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karley_mahalak_usda_gov/Documents/Documents/Chinese Herbs/Manuscript/3rd Response to Reviewers/proof and final manuscript tasks/"/>
    </mc:Choice>
  </mc:AlternateContent>
  <xr:revisionPtr revIDLastSave="2" documentId="8_{D71AD264-7390-4D82-92AC-B7AD829F680C}" xr6:coauthVersionLast="47" xr6:coauthVersionMax="47" xr10:uidLastSave="{D888994C-0934-4F4C-8AC2-1367E88ED284}"/>
  <bookViews>
    <workbookView xWindow="1800" yWindow="972" windowWidth="20304" windowHeight="11652" xr2:uid="{415851C5-9512-4514-B871-7B96FD6CCF43}"/>
  </bookViews>
  <sheets>
    <sheet name="Supplementary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95" uniqueCount="952">
  <si>
    <t>No</t>
  </si>
  <si>
    <t>RT [min]</t>
  </si>
  <si>
    <t>Molecular Weight</t>
  </si>
  <si>
    <t>m/z</t>
  </si>
  <si>
    <t>Name</t>
  </si>
  <si>
    <t>Formula</t>
  </si>
  <si>
    <t>mzCloud Best Match</t>
  </si>
  <si>
    <t>mzVault Best Match</t>
  </si>
  <si>
    <t>BCE</t>
  </si>
  <si>
    <t>TRE</t>
  </si>
  <si>
    <t>CCE</t>
  </si>
  <si>
    <t>Choline</t>
  </si>
  <si>
    <t>C5 H13 N O</t>
  </si>
  <si>
    <t>NA</t>
  </si>
  <si>
    <t>3-Indoleacrylic acid</t>
  </si>
  <si>
    <t>C11 H9 N O2</t>
  </si>
  <si>
    <t>LPC 18:2</t>
  </si>
  <si>
    <t>C26 H50 N O7 P</t>
  </si>
  <si>
    <t>Kaempferol</t>
  </si>
  <si>
    <t>C15 H10 O6</t>
  </si>
  <si>
    <t>LPC 18:1</t>
  </si>
  <si>
    <t>C26 H52 N O7 P</t>
  </si>
  <si>
    <t>LPC 16:0</t>
  </si>
  <si>
    <t>C24 H50 N O7 P</t>
  </si>
  <si>
    <t>Indole</t>
  </si>
  <si>
    <t>C8 H7 N</t>
  </si>
  <si>
    <t>2-[(3-Nitrobenzoyl)amino]propanoic acid</t>
  </si>
  <si>
    <t>C10 H10 N2 O5</t>
  </si>
  <si>
    <t>9,10-DHOME</t>
  </si>
  <si>
    <t>C18 H34 O4</t>
  </si>
  <si>
    <t>Indole-3-carboxaldehyde</t>
  </si>
  <si>
    <t>C9 H7 N O</t>
  </si>
  <si>
    <t>Cinnamic acid</t>
  </si>
  <si>
    <t>C9 H8 O2</t>
  </si>
  <si>
    <t>Leucylproline</t>
  </si>
  <si>
    <t>C11 H20 N2 O3</t>
  </si>
  <si>
    <t>Oleic acid</t>
  </si>
  <si>
    <t>C18 H34 O2</t>
  </si>
  <si>
    <t>Raffinose</t>
  </si>
  <si>
    <t>C18 H32 O16</t>
  </si>
  <si>
    <t>Eleostearic acid</t>
  </si>
  <si>
    <t>C18 H30 O2</t>
  </si>
  <si>
    <t>1-linoleoyl-sn-glycero-3-phosphoethanolamine</t>
  </si>
  <si>
    <t>C23 H44 N O7 P</t>
  </si>
  <si>
    <t>Adenosine</t>
  </si>
  <si>
    <t>C10 H13 N5 O4</t>
  </si>
  <si>
    <t>1-Methylpyrrolidine</t>
  </si>
  <si>
    <t>C5 H11 N</t>
  </si>
  <si>
    <t>5-Aminovaleric acid</t>
  </si>
  <si>
    <t>C5 H11 N O2</t>
  </si>
  <si>
    <t>4-Ethynylaniline</t>
  </si>
  <si>
    <t>Carnitine</t>
  </si>
  <si>
    <t>C7 H15 N O3</t>
  </si>
  <si>
    <t>1-Naphthyl isocyanate</t>
  </si>
  <si>
    <t>C11 H7 N O</t>
  </si>
  <si>
    <t>3,4-Dihydroxyphenylpropionic acid</t>
  </si>
  <si>
    <t>C9 H10 O4</t>
  </si>
  <si>
    <t>1-Linoleoyl glycerol</t>
  </si>
  <si>
    <t>C21 H38 O4</t>
  </si>
  <si>
    <t>Palmitoleic Acid</t>
  </si>
  <si>
    <t>C16 H30 O2</t>
  </si>
  <si>
    <t>1,2-Ethanediol monoricinoleate</t>
  </si>
  <si>
    <t>C20 H38 O4</t>
  </si>
  <si>
    <t>Pyrazolopyrimidinone</t>
  </si>
  <si>
    <t>C5 H2 N4 O</t>
  </si>
  <si>
    <t>Linolenic acid ethyl ester</t>
  </si>
  <si>
    <t>C20 H34 O2</t>
  </si>
  <si>
    <t>Coumarone</t>
  </si>
  <si>
    <t>C8 H6 O</t>
  </si>
  <si>
    <t>Asperulosidic acid</t>
  </si>
  <si>
    <t>C18 H24 O12</t>
  </si>
  <si>
    <t>Guanine</t>
  </si>
  <si>
    <t>C5 H5 N5 O</t>
  </si>
  <si>
    <t>9-Oxo-ODE</t>
  </si>
  <si>
    <t>C18 H30 O3</t>
  </si>
  <si>
    <t>Glycerophospho-N-palmitoyl ethanolamine</t>
  </si>
  <si>
    <t>C21 H44 N O7 P</t>
  </si>
  <si>
    <t>Hexadecanamide</t>
  </si>
  <si>
    <t>C16 H33 N O</t>
  </si>
  <si>
    <t>2-Nitrophenyl octyl ether</t>
  </si>
  <si>
    <t>C14 H21 N O3</t>
  </si>
  <si>
    <t>2-Naphthylamine</t>
  </si>
  <si>
    <t>C10 H9 N</t>
  </si>
  <si>
    <t>3-Methoxybenzaldehyde</t>
  </si>
  <si>
    <t>C8 H8 O2</t>
  </si>
  <si>
    <t>LPC 20:2</t>
  </si>
  <si>
    <t>C28 H54 N O7 P</t>
  </si>
  <si>
    <t>LPC 18:0</t>
  </si>
  <si>
    <t>C26 H54 N O7 P</t>
  </si>
  <si>
    <t>Pyridoxine</t>
  </si>
  <si>
    <t>C8 H11 N O3</t>
  </si>
  <si>
    <t>Oleoyl ethanolamide</t>
  </si>
  <si>
    <t>C20 H39 N O2</t>
  </si>
  <si>
    <t>Glutarylcarnitine</t>
  </si>
  <si>
    <t>C12 H21 N O6</t>
  </si>
  <si>
    <t>Nicotinic acid</t>
  </si>
  <si>
    <t>C6 H5 N O2</t>
  </si>
  <si>
    <t>Pentanamide</t>
  </si>
  <si>
    <t>C5 H11 N O</t>
  </si>
  <si>
    <t>Arachidonic acid ethyl ester</t>
  </si>
  <si>
    <t>C22 H36 O2</t>
  </si>
  <si>
    <t>Nicotinamide</t>
  </si>
  <si>
    <t>C6 H6 N2 O</t>
  </si>
  <si>
    <t>Succinylcarnitine</t>
  </si>
  <si>
    <t>C11 H19 N O6</t>
  </si>
  <si>
    <t>Myristic acid</t>
  </si>
  <si>
    <t>C14 H28 O2</t>
  </si>
  <si>
    <t>Citraconic anhydride</t>
  </si>
  <si>
    <t>C5 H4 O3</t>
  </si>
  <si>
    <t>Pyroglutamic acid</t>
  </si>
  <si>
    <t>C5 H7 N O3</t>
  </si>
  <si>
    <t>Pipecolic acid</t>
  </si>
  <si>
    <t>C6 H11 N O2</t>
  </si>
  <si>
    <t>Dodecanamide</t>
  </si>
  <si>
    <t>C12 H25 N O</t>
  </si>
  <si>
    <t>13-HOTrE</t>
  </si>
  <si>
    <t>12(13)-DiHOME</t>
  </si>
  <si>
    <t>1-Ethylaziridine</t>
  </si>
  <si>
    <t>C4 H9 N</t>
  </si>
  <si>
    <t>Acetylcholine</t>
  </si>
  <si>
    <t>C7 H15 N O2</t>
  </si>
  <si>
    <t>1-Piperideine</t>
  </si>
  <si>
    <t>C5 H9 N</t>
  </si>
  <si>
    <t>4-Methyl-5-thiazoleethanol</t>
  </si>
  <si>
    <t>C6 H9 N O S</t>
  </si>
  <si>
    <t>4-Guanidinobutyric acid</t>
  </si>
  <si>
    <t>C5 H11 N3 O2</t>
  </si>
  <si>
    <t>Phloroglucinol</t>
  </si>
  <si>
    <t>C6 H6 O3</t>
  </si>
  <si>
    <t>Isocytosine</t>
  </si>
  <si>
    <t>C4 H5 N3 O</t>
  </si>
  <si>
    <t>13-OxoODE</t>
  </si>
  <si>
    <t>8-HEPE</t>
  </si>
  <si>
    <t>C20 H30 O3</t>
  </si>
  <si>
    <t>Phenylethanolamine</t>
  </si>
  <si>
    <t>C8 H11 N O</t>
  </si>
  <si>
    <t>Glutamic acid</t>
  </si>
  <si>
    <t>C5 H9 N O4</t>
  </si>
  <si>
    <t>3-(3-pyridinyl)propanoic acid</t>
  </si>
  <si>
    <t>C8 H9 N O2</t>
  </si>
  <si>
    <t>1-Aminocyclohexanecarboxylic acid</t>
  </si>
  <si>
    <t>C7 H13 N O2</t>
  </si>
  <si>
    <t>Phenol</t>
  </si>
  <si>
    <t>C6 H6 O</t>
  </si>
  <si>
    <t>Uracil</t>
  </si>
  <si>
    <t>C4 H4 N2 O2</t>
  </si>
  <si>
    <t>1,2-Dihydro-1,1,6-trimethylnaphthalene</t>
  </si>
  <si>
    <t>C13 H16</t>
  </si>
  <si>
    <t>Hydroxypropionylcarnitine</t>
  </si>
  <si>
    <t>C10 H19 N O5</t>
  </si>
  <si>
    <t>3-Methylcrotonylglycine</t>
  </si>
  <si>
    <t>C7 H11 N O3</t>
  </si>
  <si>
    <t>6-Hydroxynicotinic acid</t>
  </si>
  <si>
    <t>C6 H5 N O3</t>
  </si>
  <si>
    <t>Dihydrothymine</t>
  </si>
  <si>
    <t>C5 H8 N2 O2</t>
  </si>
  <si>
    <t>Andrographolide</t>
  </si>
  <si>
    <t>C20 H30 O5</t>
  </si>
  <si>
    <t>Trigonelline</t>
  </si>
  <si>
    <t>C7 H7 N O2</t>
  </si>
  <si>
    <t>tetranor-12-HETE</t>
  </si>
  <si>
    <t>C16 H26 O3</t>
  </si>
  <si>
    <t>Tetrahydrocoptisine</t>
  </si>
  <si>
    <t>C19 H17 N O4</t>
  </si>
  <si>
    <t>2-(14,15-Epoxyeicosatrienoyl) glycerol</t>
  </si>
  <si>
    <t>C23 H38 O5</t>
  </si>
  <si>
    <t>2-Ethylbut-2-enedioic acid</t>
  </si>
  <si>
    <t>C6 H8 O4</t>
  </si>
  <si>
    <t>Maltotetraose</t>
  </si>
  <si>
    <t>C24 H42 O21</t>
  </si>
  <si>
    <t>LPC 18:3</t>
  </si>
  <si>
    <t>C26 H48 N O7 P</t>
  </si>
  <si>
    <t>2-Methoxybenzaldehyde</t>
  </si>
  <si>
    <t>Choline sulfate</t>
  </si>
  <si>
    <t>C5 H13 N O4 S</t>
  </si>
  <si>
    <t>14,15-Epoxyeicosa-5z-enoic acid</t>
  </si>
  <si>
    <t>C20 H36 O3</t>
  </si>
  <si>
    <t>Fructosyl valine</t>
  </si>
  <si>
    <t>C11 H21 N O7</t>
  </si>
  <si>
    <t>Citrinin</t>
  </si>
  <si>
    <t>C13 H14 O5</t>
  </si>
  <si>
    <t>Vinylcyclohexene</t>
  </si>
  <si>
    <t>C8 H12</t>
  </si>
  <si>
    <t>N-(2-Hydroxypropyl)valine</t>
  </si>
  <si>
    <t>C8 H17 N O3</t>
  </si>
  <si>
    <t>4-Methylstyrene</t>
  </si>
  <si>
    <t>C9 H10</t>
  </si>
  <si>
    <t>Kynurenic acid</t>
  </si>
  <si>
    <t>C10 H7 N O3</t>
  </si>
  <si>
    <t>Linolenic acid</t>
  </si>
  <si>
    <t>10-Nitrolinoleate</t>
  </si>
  <si>
    <t>C18 H31 N O4</t>
  </si>
  <si>
    <t>Guanosine</t>
  </si>
  <si>
    <t>C10 H13 N5 O5</t>
  </si>
  <si>
    <t>Nipecotic acid</t>
  </si>
  <si>
    <t>Lariciresinol 4-O-glucoside</t>
  </si>
  <si>
    <t>C26 H34 O11</t>
  </si>
  <si>
    <t>Ketorolac</t>
  </si>
  <si>
    <t>C15 H13 N O3</t>
  </si>
  <si>
    <t>2-Aminooctanedioic acid</t>
  </si>
  <si>
    <t>C8 H15 N O4</t>
  </si>
  <si>
    <t>Linoleoyl ethanolamide</t>
  </si>
  <si>
    <t>C20 H37 N O2</t>
  </si>
  <si>
    <t>Proline betaine</t>
  </si>
  <si>
    <t>1,3-Butyleneglycol dimethacrylate</t>
  </si>
  <si>
    <t>C12 H18 O4</t>
  </si>
  <si>
    <t>Adipoylglycine</t>
  </si>
  <si>
    <t>C8 H13 N O5</t>
  </si>
  <si>
    <t>N-Benzoyltyrosine</t>
  </si>
  <si>
    <t>C16 H15 N O4</t>
  </si>
  <si>
    <t>3-(2,6-Dioxocyclohexyl)propanenitrile</t>
  </si>
  <si>
    <t>C9 H11 N O2</t>
  </si>
  <si>
    <t>4-(Phenylamino)benzoic acid</t>
  </si>
  <si>
    <t>C13 H11 N O2</t>
  </si>
  <si>
    <t>Imidazosagatriazinone</t>
  </si>
  <si>
    <t>C17 H20 N4 O2</t>
  </si>
  <si>
    <t>Docosahexaenoic acid</t>
  </si>
  <si>
    <t>C22 H32 O2</t>
  </si>
  <si>
    <t>2-Hydroxypent-3-enenitrile</t>
  </si>
  <si>
    <t>C5 H7 N O</t>
  </si>
  <si>
    <t>Propenoylcarnitine</t>
  </si>
  <si>
    <t>C10 H17 N O4</t>
  </si>
  <si>
    <t>1,2-Dimethylnaphthalene</t>
  </si>
  <si>
    <t>C12 H12</t>
  </si>
  <si>
    <t>Acetophenone</t>
  </si>
  <si>
    <t>C8 H8 O</t>
  </si>
  <si>
    <t>GlyPhe</t>
  </si>
  <si>
    <t>C11 H14 N2 O3</t>
  </si>
  <si>
    <t>Quercetin</t>
  </si>
  <si>
    <t>C15 H10 O7</t>
  </si>
  <si>
    <t>LPC 15:0</t>
  </si>
  <si>
    <t>C23 H48 N O7 P</t>
  </si>
  <si>
    <t>Tranexamic Acid</t>
  </si>
  <si>
    <t>C8 H15 N O2</t>
  </si>
  <si>
    <t>2-Methylthioadenosine</t>
  </si>
  <si>
    <t>C11 H15 N5 O4 S</t>
  </si>
  <si>
    <t>indoline-2-carboxylic acid</t>
  </si>
  <si>
    <t>C9 H9 N O2</t>
  </si>
  <si>
    <t>Sinomenine</t>
  </si>
  <si>
    <t>C19 H23 N O4</t>
  </si>
  <si>
    <t>LPI 20:4</t>
  </si>
  <si>
    <t>C29 H49 O12 P</t>
  </si>
  <si>
    <t>4-Pyridineacetic acid</t>
  </si>
  <si>
    <t>2-Methylbutyroylcarnitine</t>
  </si>
  <si>
    <t>C12 H23 N O4</t>
  </si>
  <si>
    <t>Galaxolide</t>
  </si>
  <si>
    <t>C18 H26 O</t>
  </si>
  <si>
    <t>Abietic acid</t>
  </si>
  <si>
    <t>C20 H30 O2</t>
  </si>
  <si>
    <t>1-Phenyl-1-cyclohexene</t>
  </si>
  <si>
    <t>C12 H14</t>
  </si>
  <si>
    <t>15-OxoEDE</t>
  </si>
  <si>
    <t>C20 H34 O3</t>
  </si>
  <si>
    <t>Valine</t>
  </si>
  <si>
    <t>Undecanedioic acid</t>
  </si>
  <si>
    <t>C11 H20 O4</t>
  </si>
  <si>
    <t>1-Carboxyethylvaline</t>
  </si>
  <si>
    <t>2-Arachidonyl Glycerol ether</t>
  </si>
  <si>
    <t>C23 H40 O3</t>
  </si>
  <si>
    <t>3-Aminobenzene-1,2-diol</t>
  </si>
  <si>
    <t>C6 H7 N O2</t>
  </si>
  <si>
    <t>4-oxododecanedioic acid</t>
  </si>
  <si>
    <t>C12 H20 O5</t>
  </si>
  <si>
    <t>Methyl 4,8-decadienoate</t>
  </si>
  <si>
    <t>C11 H18 O2</t>
  </si>
  <si>
    <t>Cyclohexanecarboxamide</t>
  </si>
  <si>
    <t>C7 H13 N O</t>
  </si>
  <si>
    <t>2-Acetamido-2,6-dideoxygalactose</t>
  </si>
  <si>
    <t>C8 H15 N O5</t>
  </si>
  <si>
    <t>10-Propoxydecanoic acid</t>
  </si>
  <si>
    <t>C13 H26 O3</t>
  </si>
  <si>
    <t>Diftalone</t>
  </si>
  <si>
    <t>C16 H12 N2 O2</t>
  </si>
  <si>
    <t>N-(3-Carboxypropanoyl)-5-hydroxynorvaline</t>
  </si>
  <si>
    <t>C9 H15 N O6</t>
  </si>
  <si>
    <t>2-Pyrrolidinone</t>
  </si>
  <si>
    <t>C4 H7 N O</t>
  </si>
  <si>
    <t>Xylene</t>
  </si>
  <si>
    <t>C8 H10</t>
  </si>
  <si>
    <t>Succinylacetone</t>
  </si>
  <si>
    <t>C7 H10 O4</t>
  </si>
  <si>
    <t>Nicotinyl alcohol</t>
  </si>
  <si>
    <t>C6 H7 N O</t>
  </si>
  <si>
    <t>2,4-Quinolinediol</t>
  </si>
  <si>
    <t>C9 H7 N O2</t>
  </si>
  <si>
    <t>Phthalic acid</t>
  </si>
  <si>
    <t>C8 H6 O4</t>
  </si>
  <si>
    <t>Hypoxanthine</t>
  </si>
  <si>
    <t>C5 H4 N4 O</t>
  </si>
  <si>
    <t>2-Hydroxymyristoylcarnitine</t>
  </si>
  <si>
    <t>C21 H41 N O5</t>
  </si>
  <si>
    <t>Arachidonic acid</t>
  </si>
  <si>
    <t>C20 H32 O2</t>
  </si>
  <si>
    <t>3-Hydroxypyridine</t>
  </si>
  <si>
    <t>C5 H5 N O</t>
  </si>
  <si>
    <t>4,15-Diacetylnivalenol</t>
  </si>
  <si>
    <t>C19 H24 O9</t>
  </si>
  <si>
    <t>12-Oxo phytodienoic acid</t>
  </si>
  <si>
    <t>C18 H28 O3</t>
  </si>
  <si>
    <t>4-Hydroxybenzoic acid</t>
  </si>
  <si>
    <t>C7 H6 O3</t>
  </si>
  <si>
    <t>Malonylcarnitine</t>
  </si>
  <si>
    <t>C10 H17 N O6</t>
  </si>
  <si>
    <t>Crotonic acid</t>
  </si>
  <si>
    <t>C4 H6 O2</t>
  </si>
  <si>
    <t>1,2,3,4-Tetramethyl-1,3-cyclopentadiene</t>
  </si>
  <si>
    <t>C9 H14</t>
  </si>
  <si>
    <t>9,10-Epoxy-10,-octadecatrienoate</t>
  </si>
  <si>
    <t>2-Hydroxycinnamic acid</t>
  </si>
  <si>
    <t>C9 H8 O3</t>
  </si>
  <si>
    <t>1,2,3,4-Tetrahydronaphthalene</t>
  </si>
  <si>
    <t>C10 H12</t>
  </si>
  <si>
    <t>4-Indolecarbaldehyde</t>
  </si>
  <si>
    <t>Cyclohexyl phenyl ketone</t>
  </si>
  <si>
    <t>C13 H16 O</t>
  </si>
  <si>
    <t>Dodecylbenzene</t>
  </si>
  <si>
    <t>C18 H30</t>
  </si>
  <si>
    <t>Carvone</t>
  </si>
  <si>
    <t>C10 H14 O</t>
  </si>
  <si>
    <t>LPE 20:0</t>
  </si>
  <si>
    <t>C25 H52 N O7 P</t>
  </si>
  <si>
    <t>Acetylcarnitine</t>
  </si>
  <si>
    <t>C9 H17 N O4</t>
  </si>
  <si>
    <t>3-Hydroxy-2-methylpyridine</t>
  </si>
  <si>
    <t>1,2-Diethylbenzene</t>
  </si>
  <si>
    <t>C10 H14</t>
  </si>
  <si>
    <t>Ecgonine Ethyl Ester</t>
  </si>
  <si>
    <t>C11 H19 N O3</t>
  </si>
  <si>
    <t>Ethosuximide</t>
  </si>
  <si>
    <t>C7 H11 N O2</t>
  </si>
  <si>
    <t>11(12)-DiHET</t>
  </si>
  <si>
    <t>C20 H34 O4</t>
  </si>
  <si>
    <t>Creatine ethyl ester</t>
  </si>
  <si>
    <t>C6 H13 N3 O2</t>
  </si>
  <si>
    <t>Thymine</t>
  </si>
  <si>
    <t>C5 H6 N2 O2</t>
  </si>
  <si>
    <t>Decanamide</t>
  </si>
  <si>
    <t>C10 H21 N O</t>
  </si>
  <si>
    <t>4-Hydroxybenzaldehyde</t>
  </si>
  <si>
    <t>C7 H6 O2</t>
  </si>
  <si>
    <t>4-Hydroxy-benzenepropanedioate</t>
  </si>
  <si>
    <t>C9 H8 O5</t>
  </si>
  <si>
    <t>3-Hydroxybutyrylcarnitine</t>
  </si>
  <si>
    <t>C11 H21 N O5</t>
  </si>
  <si>
    <t>2-Amino-4-methylpyrimidine</t>
  </si>
  <si>
    <t>C5 H7 N3</t>
  </si>
  <si>
    <t>Methyltyrosine methyl ester</t>
  </si>
  <si>
    <t>C11 H15 N O3</t>
  </si>
  <si>
    <t>Muconic acid</t>
  </si>
  <si>
    <t>C6 H6 O4</t>
  </si>
  <si>
    <t>Arachidonoyl amide</t>
  </si>
  <si>
    <t>C20 H33 N O</t>
  </si>
  <si>
    <t>1-Nitroso-2-naphthol</t>
  </si>
  <si>
    <t>C10 H7 N O2</t>
  </si>
  <si>
    <t>3-Methylhippuric acid</t>
  </si>
  <si>
    <t>C10 H11 N O3</t>
  </si>
  <si>
    <t>1'-Acetoxychavicol acetate</t>
  </si>
  <si>
    <t>C13 H14 O4</t>
  </si>
  <si>
    <t>Turmerone</t>
  </si>
  <si>
    <t>C15 H20 O</t>
  </si>
  <si>
    <t>4-Methoxycinnamaldehyde</t>
  </si>
  <si>
    <t>C10 H10 O2</t>
  </si>
  <si>
    <t>N-Benzoyltyrosine ethyl ester</t>
  </si>
  <si>
    <t>C18 H19 N O4</t>
  </si>
  <si>
    <t>Muramic acid</t>
  </si>
  <si>
    <t>C9 H17 N O7</t>
  </si>
  <si>
    <t>Cresol</t>
  </si>
  <si>
    <t>C7 H8 O</t>
  </si>
  <si>
    <t>19-Norandrostenedione</t>
  </si>
  <si>
    <t>C18 H24 O2</t>
  </si>
  <si>
    <t>Indoleacrylic acid</t>
  </si>
  <si>
    <t>Sinapinic acid</t>
  </si>
  <si>
    <t>C11 H12 O5</t>
  </si>
  <si>
    <t>4-O-Acetyl-N-acetylmannosamine</t>
  </si>
  <si>
    <t>C10 H17 N O7</t>
  </si>
  <si>
    <t>Vanillin</t>
  </si>
  <si>
    <t>C8 H8 O3</t>
  </si>
  <si>
    <t>Arecoline</t>
  </si>
  <si>
    <t>C8 H13 N O2</t>
  </si>
  <si>
    <t>N-Acetylleucine</t>
  </si>
  <si>
    <t>C8 H15 N O3</t>
  </si>
  <si>
    <t>N7-(2-Carbamoyl-2-hydroxyethyl)guanine</t>
  </si>
  <si>
    <t>C8 H10 N6 O3</t>
  </si>
  <si>
    <t>4-Phenyl-3-buten-2-one</t>
  </si>
  <si>
    <t>C10 H10 O</t>
  </si>
  <si>
    <t>2,3,5,6-Tetramethylpyrazine</t>
  </si>
  <si>
    <t>C8 H12 N2</t>
  </si>
  <si>
    <t>Isophorone</t>
  </si>
  <si>
    <t>C9 H14 O</t>
  </si>
  <si>
    <t>4-Trimethylammoniobutanoic acid</t>
  </si>
  <si>
    <t>2,5-Dimethylfuran</t>
  </si>
  <si>
    <t>C6 H8 O</t>
  </si>
  <si>
    <t>Benzaldehyde</t>
  </si>
  <si>
    <t>C7 H6 O</t>
  </si>
  <si>
    <t>9-Oxo-nonanoate</t>
  </si>
  <si>
    <t>C9 H16 O3</t>
  </si>
  <si>
    <t>LPC 16:1</t>
  </si>
  <si>
    <t>C24 H48 N O7 P</t>
  </si>
  <si>
    <t>N,N,O-Tridesmethyltramadol</t>
  </si>
  <si>
    <t>C13 H19 N O2</t>
  </si>
  <si>
    <t xml:space="preserve">MG 18:2 </t>
  </si>
  <si>
    <t>N-Methacryloylglutamic acid</t>
  </si>
  <si>
    <t>C9 H13 N O5</t>
  </si>
  <si>
    <t>2-Anisic acid</t>
  </si>
  <si>
    <t>13-HODE</t>
  </si>
  <si>
    <t>C18 H32 O3</t>
  </si>
  <si>
    <t>2-Furoic acid</t>
  </si>
  <si>
    <t>5-Hydroxytryptophol glucuronide</t>
  </si>
  <si>
    <t>C16 H21 N O7</t>
  </si>
  <si>
    <t>Glutaric anhydride</t>
  </si>
  <si>
    <t>C5 H6 O3</t>
  </si>
  <si>
    <t>Trimethadione</t>
  </si>
  <si>
    <t>C6 H9 N O3</t>
  </si>
  <si>
    <t>3-(3-Hydroxyphenyl)propanoic acid</t>
  </si>
  <si>
    <t>C9 H10 O3</t>
  </si>
  <si>
    <t>Tetradecanedioic acid</t>
  </si>
  <si>
    <t>C14 H26 O4</t>
  </si>
  <si>
    <t>4-Octenedioic acid</t>
  </si>
  <si>
    <t>C8 H12 O4</t>
  </si>
  <si>
    <t>15-Hydroxyeicosatrienoic acid</t>
  </si>
  <si>
    <t>4-Methylumbelliferyl-aglucopyranoside</t>
  </si>
  <si>
    <t>C16 H18 O8</t>
  </si>
  <si>
    <t>Aminoadipic acid</t>
  </si>
  <si>
    <t>C6 H11 N O4</t>
  </si>
  <si>
    <t>Tryptophan 2-C-mannoside</t>
  </si>
  <si>
    <t>C17 H22 N2 O7</t>
  </si>
  <si>
    <t>Dihomo-linolenic acid</t>
  </si>
  <si>
    <t>1,4-Dihydroxy-2-naphthoic acid</t>
  </si>
  <si>
    <t>C11 H8 O4</t>
  </si>
  <si>
    <t>Dodecanedioic acid</t>
  </si>
  <si>
    <t>C12 H22 O4</t>
  </si>
  <si>
    <t>Damascenone</t>
  </si>
  <si>
    <t>C13 H18 O</t>
  </si>
  <si>
    <t>4-Heptylphenol</t>
  </si>
  <si>
    <t>C13 H20 O</t>
  </si>
  <si>
    <t>4-Methoxybenzaldehyde</t>
  </si>
  <si>
    <t>Puromycin aminonucleoside</t>
  </si>
  <si>
    <t>C12 H18 N6 O3</t>
  </si>
  <si>
    <t>Vanillylmandelic acid</t>
  </si>
  <si>
    <t>C9 H10 O5</t>
  </si>
  <si>
    <t>Isobutyrylglycine</t>
  </si>
  <si>
    <t>C6 H11 N O3</t>
  </si>
  <si>
    <t>Phthalamic acid</t>
  </si>
  <si>
    <t>C8 H7 N O3</t>
  </si>
  <si>
    <t>Porphobilinogen</t>
  </si>
  <si>
    <t>C10 H14 N2 O4</t>
  </si>
  <si>
    <t>Camphor</t>
  </si>
  <si>
    <t>C10 H16 O</t>
  </si>
  <si>
    <t>3-Propoxy-1H-pyrazole-4,5-diol</t>
  </si>
  <si>
    <t>C6 H10 N2 O3</t>
  </si>
  <si>
    <t>4-Chlorobenzaldehyde</t>
  </si>
  <si>
    <t>C7 H5 Cl O</t>
  </si>
  <si>
    <t>Ethylestrenol</t>
  </si>
  <si>
    <t>C20 H32 O</t>
  </si>
  <si>
    <t>Cinnamaldehyde</t>
  </si>
  <si>
    <t>C9 H8 O</t>
  </si>
  <si>
    <t>Azobenzene</t>
  </si>
  <si>
    <t>C12 H10 N2</t>
  </si>
  <si>
    <t>Scopoletin</t>
  </si>
  <si>
    <t>C10 H8 O4</t>
  </si>
  <si>
    <t>2,4-Dihydroxybenzophenone</t>
  </si>
  <si>
    <t>C13 H10 O3</t>
  </si>
  <si>
    <t>4-(4-Nitrobenzyl)pyridine</t>
  </si>
  <si>
    <t>C12 H10 N2 O2</t>
  </si>
  <si>
    <t>2-Ketobutyric acid</t>
  </si>
  <si>
    <t>C4 H6 O3</t>
  </si>
  <si>
    <t>2-Amino-1,3,4-octadecanetriol</t>
  </si>
  <si>
    <t>C18 H39 N O3</t>
  </si>
  <si>
    <t>Pyrrole-2-carboxylic acid</t>
  </si>
  <si>
    <t>C5 H5 N O2</t>
  </si>
  <si>
    <t>14,15-DiHETrE</t>
  </si>
  <si>
    <t>Acetanilide</t>
  </si>
  <si>
    <t>C8 H9 N O</t>
  </si>
  <si>
    <t>3-((Aminooxy)methyl)phenol</t>
  </si>
  <si>
    <t>C7 H9 N O2</t>
  </si>
  <si>
    <t>Phthaldialdehyde</t>
  </si>
  <si>
    <t>C8 H6 O2</t>
  </si>
  <si>
    <t>2-Nonylphenol</t>
  </si>
  <si>
    <t>C15 H24 O</t>
  </si>
  <si>
    <t>Hydroxytyrosol</t>
  </si>
  <si>
    <t>C8 H10 O3</t>
  </si>
  <si>
    <t>4-hydroxy ketorolac</t>
  </si>
  <si>
    <t>C15 H13 N O4</t>
  </si>
  <si>
    <t>3-Hydroxyfluorene</t>
  </si>
  <si>
    <t>C13 H10 O</t>
  </si>
  <si>
    <t>2-Methoxyethyl phenyl ether</t>
  </si>
  <si>
    <t>C9 H12 O2</t>
  </si>
  <si>
    <t>3,3,5,5-Tetramethylpyrroline-N-oxide</t>
  </si>
  <si>
    <t>C8 H15 N O</t>
  </si>
  <si>
    <t>4-oxo-5-phenylpentanoic acid</t>
  </si>
  <si>
    <t>C11 H12 O3</t>
  </si>
  <si>
    <t>Phenylacetic acid</t>
  </si>
  <si>
    <t>N-Methylcaprolactam</t>
  </si>
  <si>
    <t>4-Ethylphenol</t>
  </si>
  <si>
    <t>C8 H10 O</t>
  </si>
  <si>
    <t>Dihomo-linolenic acid ethyl ester</t>
  </si>
  <si>
    <t>C22 H38 O2</t>
  </si>
  <si>
    <t>2,4-Dimethylbenzaldehyde</t>
  </si>
  <si>
    <t>C9 H10 O</t>
  </si>
  <si>
    <t>1-Dodecyl-2-pyrrolidinone</t>
  </si>
  <si>
    <t>C16 H31 N O</t>
  </si>
  <si>
    <t>3-Succinoylpyridine</t>
  </si>
  <si>
    <t>C9 H9 N O3</t>
  </si>
  <si>
    <t>2-Phosphonopropionic acid</t>
  </si>
  <si>
    <t>C3 H7 O5 P</t>
  </si>
  <si>
    <t>Suberylglycine</t>
  </si>
  <si>
    <t>C10 H17 N O5</t>
  </si>
  <si>
    <t>Sedanolide</t>
  </si>
  <si>
    <t>C12 H18 O2</t>
  </si>
  <si>
    <t>2-Amino-3-methyl-1-butanol</t>
  </si>
  <si>
    <t>Cortisol</t>
  </si>
  <si>
    <t>C21 H30 O5</t>
  </si>
  <si>
    <t>3,4-Dihydroxybenzaldehyde</t>
  </si>
  <si>
    <t>Hydroxyphenylacetylglycine</t>
  </si>
  <si>
    <t>C10 H11 N O4</t>
  </si>
  <si>
    <t>Quercetin 3-O-rhamnoside-7-O-glucoside</t>
  </si>
  <si>
    <t>C27 H30 O16</t>
  </si>
  <si>
    <t>3-Hydroxydodecanedioic acid</t>
  </si>
  <si>
    <t>C12 H22 O5</t>
  </si>
  <si>
    <t>N-Acetylphenylalanine</t>
  </si>
  <si>
    <t>C11 H13 N O3</t>
  </si>
  <si>
    <t>Retinoic acid</t>
  </si>
  <si>
    <t>C20 H28 O2</t>
  </si>
  <si>
    <t>4-Biphenylylacetic acid methyl ester</t>
  </si>
  <si>
    <t>C15 H14 O2</t>
  </si>
  <si>
    <t>Metyrosine</t>
  </si>
  <si>
    <t>C10 H13 N O3</t>
  </si>
  <si>
    <t>Citral</t>
  </si>
  <si>
    <t>2-Methylglutaric acid</t>
  </si>
  <si>
    <t>C6 H10 O4</t>
  </si>
  <si>
    <t>Glycerylmonooleate</t>
  </si>
  <si>
    <t>C21 H38 O5</t>
  </si>
  <si>
    <t>4-(4-Methylcyclohexyl)-4-oxobutanoic acid</t>
  </si>
  <si>
    <t>C11 H18 O3</t>
  </si>
  <si>
    <t>1,2,4-Trimethylbenzene</t>
  </si>
  <si>
    <t>C9 H12</t>
  </si>
  <si>
    <t>4-Pyridoxic acid</t>
  </si>
  <si>
    <t>C8 H9 N O4</t>
  </si>
  <si>
    <t>12-Hydroxyoctadec-9-enoic acid</t>
  </si>
  <si>
    <t>C18 H34 O3</t>
  </si>
  <si>
    <t>1-Hydroxy-2-naphthoic acid</t>
  </si>
  <si>
    <t>C11 H8 O3</t>
  </si>
  <si>
    <t>N6-Ethanimidoyllysine</t>
  </si>
  <si>
    <t>C8 H17 N3 O2</t>
  </si>
  <si>
    <t>1-Tetradecylamine</t>
  </si>
  <si>
    <t>C14 H31 N</t>
  </si>
  <si>
    <t>Palmitoyl ethanolamide</t>
  </si>
  <si>
    <t>C18 H37 N O2</t>
  </si>
  <si>
    <t>2,4-Pentadiynylbenzene</t>
  </si>
  <si>
    <t>C11 H8</t>
  </si>
  <si>
    <t>Cortol</t>
  </si>
  <si>
    <t>C21 H36 O5</t>
  </si>
  <si>
    <t>2-Methyl-3-methoxy-4-phenylbutyric acid</t>
  </si>
  <si>
    <t>C12 H16 O3</t>
  </si>
  <si>
    <t>Ethyl paraben</t>
  </si>
  <si>
    <t>4-Methylcatechol</t>
  </si>
  <si>
    <t>C7 H8 O2</t>
  </si>
  <si>
    <t>Tryptophol</t>
  </si>
  <si>
    <t>C10 H11 N O</t>
  </si>
  <si>
    <t>keto-1,4-benzoquinone</t>
  </si>
  <si>
    <t>C6 H4 O3</t>
  </si>
  <si>
    <t>4-Methoxy-3-pyridineboronic acid</t>
  </si>
  <si>
    <t>C6 H8 B N O3</t>
  </si>
  <si>
    <t>1,4-Bisdesoxycyadox</t>
  </si>
  <si>
    <t>C12 H9 N5 O</t>
  </si>
  <si>
    <t>2-Phenylpyridine</t>
  </si>
  <si>
    <t>C11 H9 N</t>
  </si>
  <si>
    <t>Oleyl anilide</t>
  </si>
  <si>
    <t>C24 H39 N O</t>
  </si>
  <si>
    <t>6-Hydroxypicolinic acid</t>
  </si>
  <si>
    <t>4-Methoxycinnamic acid</t>
  </si>
  <si>
    <t>C10 H10 O3</t>
  </si>
  <si>
    <t>Tyrosol</t>
  </si>
  <si>
    <t>C8 H10 O2</t>
  </si>
  <si>
    <t>Dicyclohexyl phthalate</t>
  </si>
  <si>
    <t>C20 H26 O4</t>
  </si>
  <si>
    <t>Dopamine</t>
  </si>
  <si>
    <t>C8 H11 N O2</t>
  </si>
  <si>
    <t>Stearic acid</t>
  </si>
  <si>
    <t>C18 H36 O2</t>
  </si>
  <si>
    <t>Sphingosine</t>
  </si>
  <si>
    <t>Pantothenic acid</t>
  </si>
  <si>
    <t>C9 H17 N O5</t>
  </si>
  <si>
    <t>1-Benzoylpyrrolidine</t>
  </si>
  <si>
    <t>C11 H13 N O</t>
  </si>
  <si>
    <t>Ferulic acid</t>
  </si>
  <si>
    <t>C10 H10 O4</t>
  </si>
  <si>
    <t>3-Methoxytyrosine</t>
  </si>
  <si>
    <t>C10 H13 N O4</t>
  </si>
  <si>
    <t>Octylphosphonic acid</t>
  </si>
  <si>
    <t>C8 H19 O3 P</t>
  </si>
  <si>
    <t>3,5,4'-Trimethoxystilbene</t>
  </si>
  <si>
    <t>C17 H18 O3</t>
  </si>
  <si>
    <t>N-Vinyl-2-pyrrolidone</t>
  </si>
  <si>
    <t>C6 H9 N O</t>
  </si>
  <si>
    <t>2-Methoxyphenylmetyrapone</t>
  </si>
  <si>
    <t>C16 H17 N O2</t>
  </si>
  <si>
    <t>Hyperoside</t>
  </si>
  <si>
    <t>C21 H20 O12</t>
  </si>
  <si>
    <t>Laurolactam</t>
  </si>
  <si>
    <t>C12 H23 N O</t>
  </si>
  <si>
    <t>Veratrole</t>
  </si>
  <si>
    <t>Tyrosine</t>
  </si>
  <si>
    <t>C9 H11 N O3</t>
  </si>
  <si>
    <t>Heptanophenone</t>
  </si>
  <si>
    <t>2'-O-Methyladenosine</t>
  </si>
  <si>
    <t>C11 H15 N5 O4</t>
  </si>
  <si>
    <t>Arginine</t>
  </si>
  <si>
    <t>C6 H14 N4 O2</t>
  </si>
  <si>
    <t>Luteolin</t>
  </si>
  <si>
    <t>N-Heptanoylglycine</t>
  </si>
  <si>
    <t>C9 H17 N O3</t>
  </si>
  <si>
    <t>Erythrocentaurin</t>
  </si>
  <si>
    <t>C10 H8 O3</t>
  </si>
  <si>
    <t>N-Acetyltyrosine</t>
  </si>
  <si>
    <t>C11 H13 N O4</t>
  </si>
  <si>
    <t>Ethyl benzoate</t>
  </si>
  <si>
    <t>C9 H10 O2</t>
  </si>
  <si>
    <t>4-Hydroxyphenylpyruvic acid</t>
  </si>
  <si>
    <t>C9 H8 O4</t>
  </si>
  <si>
    <t>3-(Benzyloxy)Aspartic Acid</t>
  </si>
  <si>
    <t>C11 H13 N O5</t>
  </si>
  <si>
    <t>4-Phenylpiperidine-4-carboxylic acid</t>
  </si>
  <si>
    <t>C12 H15 N O2</t>
  </si>
  <si>
    <t>Vanilloylglycine</t>
  </si>
  <si>
    <t>C10 H11 N O5</t>
  </si>
  <si>
    <t>Eicosadienoic acid</t>
  </si>
  <si>
    <t>C20 H36 O2</t>
  </si>
  <si>
    <t>Estradiol</t>
  </si>
  <si>
    <t>Decanophenone</t>
  </si>
  <si>
    <t>C16 H24 O</t>
  </si>
  <si>
    <t>Valerophenone</t>
  </si>
  <si>
    <t>C11 H14 O</t>
  </si>
  <si>
    <t>3-Hydroxy-3-carboxymethyl-adipic acid</t>
  </si>
  <si>
    <t>C8 H12 O7</t>
  </si>
  <si>
    <t>17-Deoxyestradiol</t>
  </si>
  <si>
    <t>C18 H24 O</t>
  </si>
  <si>
    <t>3-Methoxycinnamic acid</t>
  </si>
  <si>
    <t>Phenylpropanolamine</t>
  </si>
  <si>
    <t>C9 H13 N O</t>
  </si>
  <si>
    <t>1-Deoxy-1-morpholinofructose</t>
  </si>
  <si>
    <t>C10 H19 N O6</t>
  </si>
  <si>
    <t>1-Hydroxycyclohexyl phenyl ketone</t>
  </si>
  <si>
    <t>C13 H16 O2</t>
  </si>
  <si>
    <t>Diphenyl sulfide</t>
  </si>
  <si>
    <t>C12 H10 S</t>
  </si>
  <si>
    <t>Norcotinine</t>
  </si>
  <si>
    <t>C9 H10 N2 O</t>
  </si>
  <si>
    <t>7-Hexadecynoic acid</t>
  </si>
  <si>
    <t>C16 H28 O2</t>
  </si>
  <si>
    <t>Nonanoylcarnitine</t>
  </si>
  <si>
    <t>C16 H31 N O4</t>
  </si>
  <si>
    <t>N-Feruloyloctopamine</t>
  </si>
  <si>
    <t>C18 H19 N O5</t>
  </si>
  <si>
    <t>N-lactoyl-Tyrosine</t>
  </si>
  <si>
    <t>C12 H15 N O5</t>
  </si>
  <si>
    <t>Primaquine</t>
  </si>
  <si>
    <t>C15 H21 N3 O</t>
  </si>
  <si>
    <t>Pilocarpine</t>
  </si>
  <si>
    <t>C11 H16 N2 O2</t>
  </si>
  <si>
    <t>Serotonin</t>
  </si>
  <si>
    <t>C10 H12 N2 O</t>
  </si>
  <si>
    <t>Butyl benzoate</t>
  </si>
  <si>
    <t>C11 H14 O2</t>
  </si>
  <si>
    <t>Phenylpyruvic acid</t>
  </si>
  <si>
    <t>2-Vinylpyridine</t>
  </si>
  <si>
    <t>C7 H7 N</t>
  </si>
  <si>
    <t>5-Methoxytryptophol</t>
  </si>
  <si>
    <t>C11 H13 N O2</t>
  </si>
  <si>
    <t>1,3-Diisopropylbenzene</t>
  </si>
  <si>
    <t>C12 H18</t>
  </si>
  <si>
    <t>Lexaptepid pegol</t>
  </si>
  <si>
    <t>C18 H37 N2 O10 P</t>
  </si>
  <si>
    <t>Docosatrienoic acid</t>
  </si>
  <si>
    <t>2-Aminopropiophenone</t>
  </si>
  <si>
    <t>C9 H11 N O</t>
  </si>
  <si>
    <t>naringenin-7-O-glucuronide</t>
  </si>
  <si>
    <t>C21 H20 O11</t>
  </si>
  <si>
    <t>N-Lactoylphenylalanine</t>
  </si>
  <si>
    <t>C12 H15 N O4</t>
  </si>
  <si>
    <t>Isorhamnetin</t>
  </si>
  <si>
    <t>C16 H12 O7</t>
  </si>
  <si>
    <t>7-Hydroxytestosterone</t>
  </si>
  <si>
    <t>C19 H28 O3</t>
  </si>
  <si>
    <t>N-(2,4-Dimethylphenyl)formamide</t>
  </si>
  <si>
    <t>5-Hydroxyindoleacetic acid</t>
  </si>
  <si>
    <t>C10 H9 N O3</t>
  </si>
  <si>
    <t>Esculetin</t>
  </si>
  <si>
    <t>C9 H6 O4</t>
  </si>
  <si>
    <t>2-Biphenylol</t>
  </si>
  <si>
    <t>C12 H10 O</t>
  </si>
  <si>
    <t>Tremetone</t>
  </si>
  <si>
    <t>C13 H14 O2</t>
  </si>
  <si>
    <t>Ethylmalonic acid</t>
  </si>
  <si>
    <t>C5 H8 O4</t>
  </si>
  <si>
    <t>Artemisinic acid</t>
  </si>
  <si>
    <t>C15 H22 O2</t>
  </si>
  <si>
    <t>Hydroxy Tyrosol -Acetate</t>
  </si>
  <si>
    <t>C11 H15 N O4</t>
  </si>
  <si>
    <t>4-(Dodecylamino)Phenol</t>
  </si>
  <si>
    <t>C18 H31 N O</t>
  </si>
  <si>
    <t>Indole-3-acetylleucine</t>
  </si>
  <si>
    <t>C16 H20 N2 O3</t>
  </si>
  <si>
    <t>Nontrial</t>
  </si>
  <si>
    <t>C12 H20 O3</t>
  </si>
  <si>
    <t>Tryptophan</t>
  </si>
  <si>
    <t>C11 H12 N2 O2</t>
  </si>
  <si>
    <t>Butyrolactone</t>
  </si>
  <si>
    <t>Isorhamnetin-3-O-neohesperidoside</t>
  </si>
  <si>
    <t>C28 H32 O16</t>
  </si>
  <si>
    <t>Gentisic acid</t>
  </si>
  <si>
    <t>C7 H6 O4</t>
  </si>
  <si>
    <t>N-Lactoylleucine</t>
  </si>
  <si>
    <t>4-Heptyloxyphenol</t>
  </si>
  <si>
    <t>C13 H20 O2</t>
  </si>
  <si>
    <t>9-Hydroxyellipticine</t>
  </si>
  <si>
    <t>C17 H14 N2 O</t>
  </si>
  <si>
    <t>3-Methylglutarylcarnitine</t>
  </si>
  <si>
    <t>C13 H23 N O6</t>
  </si>
  <si>
    <t>4-(Diethylamino)salicylaldehyde</t>
  </si>
  <si>
    <t>C11 H15 N O2</t>
  </si>
  <si>
    <t>Matairesinol</t>
  </si>
  <si>
    <t>C20 H22 O6</t>
  </si>
  <si>
    <t>7-(2-aminophenyl)heptanoic acid</t>
  </si>
  <si>
    <t>Pyrrolidinopropiophenone</t>
  </si>
  <si>
    <t>C13 H17 N O</t>
  </si>
  <si>
    <t>Vitamin A</t>
  </si>
  <si>
    <t>C20 H30 O</t>
  </si>
  <si>
    <t>Caryophyllene oxide</t>
  </si>
  <si>
    <t>Pyridoxal</t>
  </si>
  <si>
    <t>C8 H9 N O3</t>
  </si>
  <si>
    <t>Benzofuran ketone</t>
  </si>
  <si>
    <t>C9 H4 O2</t>
  </si>
  <si>
    <t>Mefenamic acid</t>
  </si>
  <si>
    <t>C15 H15 N O2</t>
  </si>
  <si>
    <t>2,6-Diaminopurine 2',3'-dideoxyriboside</t>
  </si>
  <si>
    <t>C10 H14 N6 O2</t>
  </si>
  <si>
    <t>Flavanone</t>
  </si>
  <si>
    <t>C15 H12 O2</t>
  </si>
  <si>
    <t>3',4'-Dihydroxyphenylacetone</t>
  </si>
  <si>
    <t>Vanylglycol</t>
  </si>
  <si>
    <t>C9 H12 O4</t>
  </si>
  <si>
    <t>2-Methyl-2-phenyl-undecane</t>
  </si>
  <si>
    <t>C14 H22</t>
  </si>
  <si>
    <t>2-Propylacrylic acid</t>
  </si>
  <si>
    <t>C6 H10 O2</t>
  </si>
  <si>
    <t>2-Isopropylaniline</t>
  </si>
  <si>
    <t>C9 H13 N</t>
  </si>
  <si>
    <t>3,4,15-Triacetoxyscirpenol</t>
  </si>
  <si>
    <t>C21 H28 O8</t>
  </si>
  <si>
    <t>4-Trimethylaminobutyraldehyde</t>
  </si>
  <si>
    <t>C7 H15 N O</t>
  </si>
  <si>
    <t>1-Cyclohexene-1-carboxylic acid</t>
  </si>
  <si>
    <t>C7 H10 O2</t>
  </si>
  <si>
    <t>3-O-Methyl-a-methyldopamine</t>
  </si>
  <si>
    <t>C10 H15 N O2</t>
  </si>
  <si>
    <t>Decylubiquinone</t>
  </si>
  <si>
    <t>C19 H30 O4</t>
  </si>
  <si>
    <t>3-Hydroxyanthranilic acid</t>
  </si>
  <si>
    <t>C7 H7 N O3</t>
  </si>
  <si>
    <t>Cytisine</t>
  </si>
  <si>
    <t>C11 H14 N2 O</t>
  </si>
  <si>
    <t>3-Amino-4-methoxybenzanilide</t>
  </si>
  <si>
    <t>C14 H14 N2 O2</t>
  </si>
  <si>
    <t>Dodecyltrimethylammonium</t>
  </si>
  <si>
    <t>C15 H33 N</t>
  </si>
  <si>
    <t>3,4-Dihydroxyphenylglycol</t>
  </si>
  <si>
    <t>C8 H10 O4</t>
  </si>
  <si>
    <t>Ethyl sorbate</t>
  </si>
  <si>
    <t>C8 H12 O2</t>
  </si>
  <si>
    <t>2-(3-Phenylpropoxyimino)butanoic acid</t>
  </si>
  <si>
    <t>C13 H17 N O3</t>
  </si>
  <si>
    <t>6-Decylubiquinol</t>
  </si>
  <si>
    <t>C19 H32 O4</t>
  </si>
  <si>
    <t>4-(1,1-Dimethylhexyl)phenol</t>
  </si>
  <si>
    <t>C14 H22 O</t>
  </si>
  <si>
    <t>Lenticin</t>
  </si>
  <si>
    <t>C14 H18 N2 O2</t>
  </si>
  <si>
    <t xml:space="preserve">MG 16:0 </t>
  </si>
  <si>
    <t>C19 H38 O4</t>
  </si>
  <si>
    <t>5-Methoxyindole</t>
  </si>
  <si>
    <t>C9 H9 N O</t>
  </si>
  <si>
    <t>Butyrylcarnitine</t>
  </si>
  <si>
    <t>C11 H21 N O4</t>
  </si>
  <si>
    <t>Homovanillic acid</t>
  </si>
  <si>
    <t>Gingerol</t>
  </si>
  <si>
    <t>C17 H26 O4</t>
  </si>
  <si>
    <t>2-Methylbutyrylglycine</t>
  </si>
  <si>
    <t>C7 H13 N O3</t>
  </si>
  <si>
    <t>Cannabidiolic acid</t>
  </si>
  <si>
    <t>C22 H30 O4</t>
  </si>
  <si>
    <t>Linolenoyl ethanolamide</t>
  </si>
  <si>
    <t>C20 H35 N O2</t>
  </si>
  <si>
    <t>4-Dimethylaminocinnamaldehyde</t>
  </si>
  <si>
    <t>Diethyl hexyl phthalic acid</t>
  </si>
  <si>
    <t>C18 H26 O4</t>
  </si>
  <si>
    <t>Methyldopate</t>
  </si>
  <si>
    <t>C12 H17 N O4</t>
  </si>
  <si>
    <t>Ketoisovaleric acid</t>
  </si>
  <si>
    <t>C5 H8 O3</t>
  </si>
  <si>
    <t>3-Hydroxysuberic acid</t>
  </si>
  <si>
    <t>C8 H14 O5</t>
  </si>
  <si>
    <t>Homogentisic acid</t>
  </si>
  <si>
    <t>C8 H8 O4</t>
  </si>
  <si>
    <t>Pyruvaldehyde</t>
  </si>
  <si>
    <t>C3 H4 O2</t>
  </si>
  <si>
    <t>Indolelactic acid</t>
  </si>
  <si>
    <t>C11 H11 N O3</t>
  </si>
  <si>
    <t>pyroglutamyl-histidyl-glycine</t>
  </si>
  <si>
    <t>C13 H17 N5 O5</t>
  </si>
  <si>
    <t>5-Hydroxytryptophol</t>
  </si>
  <si>
    <t>C10 H11 N O2</t>
  </si>
  <si>
    <t>4-(Diethylamino)benzaldehyde</t>
  </si>
  <si>
    <t>C11 H15 N O</t>
  </si>
  <si>
    <t>N-(1-Allylcyclohexyl)-N-phenethylamine</t>
  </si>
  <si>
    <t>C17 H25 N</t>
  </si>
  <si>
    <t>2,5-Furandicarboxylic acid</t>
  </si>
  <si>
    <t>C6 H4 O5</t>
  </si>
  <si>
    <t>Gibberellin A5</t>
  </si>
  <si>
    <t>C19 H22 O5</t>
  </si>
  <si>
    <t>kainic acid</t>
  </si>
  <si>
    <t>C10 H15 N O4</t>
  </si>
  <si>
    <t>Hexosylsphingosine</t>
  </si>
  <si>
    <t>C24 H47 N O8</t>
  </si>
  <si>
    <t>5-Dihydrotestosterone</t>
  </si>
  <si>
    <t>C19 H30 O2</t>
  </si>
  <si>
    <t>Butylparaben</t>
  </si>
  <si>
    <t>C11 H14 O3</t>
  </si>
  <si>
    <t>4-Aminophenylmannoside</t>
  </si>
  <si>
    <t>C12 H17 N O6</t>
  </si>
  <si>
    <t>Ninhydrin</t>
  </si>
  <si>
    <t>Methyltryptamine</t>
  </si>
  <si>
    <t>C11 H14 N2</t>
  </si>
  <si>
    <t>Acetylshikonin</t>
  </si>
  <si>
    <t>C18 H18 O6</t>
  </si>
  <si>
    <t>Hesperetin</t>
  </si>
  <si>
    <t>C16 H14 O6</t>
  </si>
  <si>
    <t>Thyronine</t>
  </si>
  <si>
    <t>C15 H15 N O4</t>
  </si>
  <si>
    <t>Phenylacetylglycine</t>
  </si>
  <si>
    <t>1-Methylcyclohexane-1,2-dicarboxylic acid</t>
  </si>
  <si>
    <t>C9 H14 O4</t>
  </si>
  <si>
    <t>Phenylalanyl-prolyl-arginine</t>
  </si>
  <si>
    <t>C20 H30 N6 O4</t>
  </si>
  <si>
    <t>Glutamyl-2-aminobutyric acid</t>
  </si>
  <si>
    <t>C9 H16 N2 O5</t>
  </si>
  <si>
    <t>Vitamin D3 glucosiduronate</t>
  </si>
  <si>
    <t>C33 H52 O7</t>
  </si>
  <si>
    <t>Isoetharine</t>
  </si>
  <si>
    <t>C13 H21 N O3</t>
  </si>
  <si>
    <t>3-(3,4-dimethoxyphenyl)prop-2-enoic acid</t>
  </si>
  <si>
    <t>C11 H12 O4</t>
  </si>
  <si>
    <t>1,2-O-Isopropylideneglucofuranose</t>
  </si>
  <si>
    <t>C9 H16 O6</t>
  </si>
  <si>
    <t>2,3-Methyleneglutaric acid</t>
  </si>
  <si>
    <t>C7 H8 O4</t>
  </si>
  <si>
    <t>Perillartine</t>
  </si>
  <si>
    <t>C10 H15 N O</t>
  </si>
  <si>
    <t>N-Acetylserotonin</t>
  </si>
  <si>
    <t>C12 H14 N2 O2</t>
  </si>
  <si>
    <t>N-(3-Phenoxycinnamyl)acetohydroxamic acid</t>
  </si>
  <si>
    <t>C17 H17 N O3</t>
  </si>
  <si>
    <t>Acetyl-N-formyl-5-methoxykynurenamine</t>
  </si>
  <si>
    <t>C13 H16 N2 O4</t>
  </si>
  <si>
    <t>Peimine</t>
  </si>
  <si>
    <t>C27 H45 N O3</t>
  </si>
  <si>
    <t>Capryloylglycine</t>
  </si>
  <si>
    <t>C10 H19 N O3</t>
  </si>
  <si>
    <t>Methyltrienolone</t>
  </si>
  <si>
    <t>C19 H24 O2</t>
  </si>
  <si>
    <t>10-Hydroxy-2-decenoic acid</t>
  </si>
  <si>
    <t>C10 H18 O3</t>
  </si>
  <si>
    <t>Inproquone</t>
  </si>
  <si>
    <t>C16 H22 N2 O4</t>
  </si>
  <si>
    <t>Chlorproethazine</t>
  </si>
  <si>
    <t>C19 H23 Cl N2 S</t>
  </si>
  <si>
    <t>16-Hydroxyestrone</t>
  </si>
  <si>
    <t>C18 H22 O3</t>
  </si>
  <si>
    <t>4-morpholinobenzoic acid</t>
  </si>
  <si>
    <t>Shikimic acid</t>
  </si>
  <si>
    <t>C7 H10 O5</t>
  </si>
  <si>
    <t>Geranylgeranyl alcohol</t>
  </si>
  <si>
    <t>C20 H34 O</t>
  </si>
  <si>
    <t>Hippuric acid</t>
  </si>
  <si>
    <t>N,N-Dimethylsphingosine</t>
  </si>
  <si>
    <t>C20 H41 N O2</t>
  </si>
  <si>
    <t>Ethyl protocatechuate</t>
  </si>
  <si>
    <t>Triethyl citrate</t>
  </si>
  <si>
    <t>C12 H20 O7</t>
  </si>
  <si>
    <t>Hexanoylglycine</t>
  </si>
  <si>
    <t>3-(3,4,5-trimethoxyphenyl)propanoic acid</t>
  </si>
  <si>
    <t>C12 H16 O5</t>
  </si>
  <si>
    <t>Indole-3-acetylaspartic acid</t>
  </si>
  <si>
    <t>C14 H14 N2 O5</t>
  </si>
  <si>
    <t>4-(4-Hydroxyphenoxy)phenylacetic acid</t>
  </si>
  <si>
    <t>C14 H12 O4</t>
  </si>
  <si>
    <t>3,4-Dihydroxymandelic acid</t>
  </si>
  <si>
    <t>C8 H8 O5</t>
  </si>
  <si>
    <t>3-Hydroxymonoethylglycinexylidide</t>
  </si>
  <si>
    <t>C12 H18 N2 O2</t>
  </si>
  <si>
    <t>Suberic acid</t>
  </si>
  <si>
    <t>C8 H14 O4</t>
  </si>
  <si>
    <t>Androstenedione</t>
  </si>
  <si>
    <t>C19 H26 O2</t>
  </si>
  <si>
    <t>Pirimicarb</t>
  </si>
  <si>
    <t>C11 H18 N4 O2</t>
  </si>
  <si>
    <t>N-(cyclopropylmethyl)-N'-phenylurea</t>
  </si>
  <si>
    <t>Demethylphylloquinone</t>
  </si>
  <si>
    <t>C30 H44 O2</t>
  </si>
  <si>
    <t>Piperine</t>
  </si>
  <si>
    <t>C17 H19 N O3</t>
  </si>
  <si>
    <t>Veratramine</t>
  </si>
  <si>
    <t>C27 H39 N O2</t>
  </si>
  <si>
    <t>3-(3-Hydroxy-4-pivaloyloxyphenyl)alanine</t>
  </si>
  <si>
    <t>C14 H19 N O5</t>
  </si>
  <si>
    <t>Chlorogenic acid</t>
  </si>
  <si>
    <t>C16 H18 O9</t>
  </si>
  <si>
    <t>Corynoline</t>
  </si>
  <si>
    <t>C21 H21 N O5</t>
  </si>
  <si>
    <t>N-(2-methylpropyl)deca-2,4-dienamide</t>
  </si>
  <si>
    <t>C14 H25 N O</t>
  </si>
  <si>
    <t>Obacunone</t>
  </si>
  <si>
    <t>C26 H30 O7</t>
  </si>
  <si>
    <t>Adenosylmethionine</t>
  </si>
  <si>
    <t>C15 H22 N6 O5 S</t>
  </si>
  <si>
    <t>Demethylasterriquinone B1</t>
  </si>
  <si>
    <t>C32 H30 N2 O4</t>
  </si>
  <si>
    <t>Galantamine</t>
  </si>
  <si>
    <t>C17 H21 N O3</t>
  </si>
  <si>
    <t>Proglumide</t>
  </si>
  <si>
    <t>C18 H26 N2 O4</t>
  </si>
  <si>
    <t>N-Methylscopolamine</t>
  </si>
  <si>
    <t>C18 H23 N O4</t>
  </si>
  <si>
    <t>4-Acetamidobenzoic acid</t>
  </si>
  <si>
    <t>Curcumin</t>
  </si>
  <si>
    <t>C21 H20 O6</t>
  </si>
  <si>
    <t>Leucylleucine methyl ester</t>
  </si>
  <si>
    <t>C13 H26 N2 O3</t>
  </si>
  <si>
    <t>Luvangetin</t>
  </si>
  <si>
    <t>C15 H14 O4</t>
  </si>
  <si>
    <t>Licopyranocoumarin</t>
  </si>
  <si>
    <t>C21 H20 O7</t>
  </si>
  <si>
    <t>4-O-Methylpinosylvic acid</t>
  </si>
  <si>
    <t>C16 H14 O4</t>
  </si>
  <si>
    <t>Neobavaisoflavone</t>
  </si>
  <si>
    <t>C20 H18 O4</t>
  </si>
  <si>
    <t>Drotaverine</t>
  </si>
  <si>
    <t>C24 H31 N O4</t>
  </si>
  <si>
    <t>5-Cholanic acid</t>
  </si>
  <si>
    <t>C24 H40 O2</t>
  </si>
  <si>
    <t>Vitamin K1 2,3-epoxide</t>
  </si>
  <si>
    <t>C31 H46 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/>
  </cellStyleXfs>
  <cellXfs count="5">
    <xf numFmtId="0" fontId="0" fillId="0" borderId="0" xfId="0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0" fontId="2" fillId="0" borderId="0" xfId="1" applyFont="1" applyAlignment="1">
      <alignment horizontal="left"/>
    </xf>
    <xf numFmtId="0" fontId="1" fillId="0" borderId="0" xfId="1"/>
  </cellXfs>
  <cellStyles count="2">
    <cellStyle name="Normal" xfId="0" builtinId="0"/>
    <cellStyle name="Normal 2" xfId="1" xr:uid="{4B6668C3-A1B1-4119-9CEB-23846CE2B246}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C817D-2DFE-4115-BA1E-4EFE873A3ABD}">
  <dimension ref="A1:N498"/>
  <sheetViews>
    <sheetView tabSelected="1" workbookViewId="0">
      <selection activeCell="P15" sqref="P15"/>
    </sheetView>
  </sheetViews>
  <sheetFormatPr defaultRowHeight="14.4" x14ac:dyDescent="0.3"/>
  <cols>
    <col min="1" max="4" width="8.88671875" style="1"/>
    <col min="5" max="5" width="23.109375" style="2" customWidth="1"/>
    <col min="6" max="6" width="8.88671875" style="2"/>
    <col min="7" max="8" width="8.88671875" style="1"/>
    <col min="9" max="9" width="12.77734375" style="1" customWidth="1"/>
    <col min="10" max="14" width="8.88671875" style="1"/>
    <col min="15" max="16384" width="8.88671875" style="4"/>
  </cols>
  <sheetData>
    <row r="1" spans="1:13" x14ac:dyDescent="0.3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/>
      <c r="M1" s="2"/>
    </row>
    <row r="2" spans="1:13" x14ac:dyDescent="0.3">
      <c r="A2" s="1">
        <v>63</v>
      </c>
      <c r="B2" s="1">
        <v>1.04</v>
      </c>
      <c r="C2" s="1">
        <v>103.09968000000001</v>
      </c>
      <c r="D2" s="1">
        <v>104.10695</v>
      </c>
      <c r="E2" s="2" t="s">
        <v>11</v>
      </c>
      <c r="F2" s="2" t="s">
        <v>12</v>
      </c>
      <c r="G2" s="1">
        <v>89.1</v>
      </c>
      <c r="H2" s="1" t="s">
        <v>13</v>
      </c>
      <c r="I2" s="1">
        <v>56645.718560000001</v>
      </c>
      <c r="J2" s="1">
        <v>41480.834990000003</v>
      </c>
      <c r="K2" s="1">
        <v>2921.9931409999999</v>
      </c>
    </row>
    <row r="3" spans="1:13" x14ac:dyDescent="0.3">
      <c r="A3" s="1">
        <v>643</v>
      </c>
      <c r="B3" s="1">
        <v>3.5720000000000001</v>
      </c>
      <c r="C3" s="1">
        <v>187.06323</v>
      </c>
      <c r="D3" s="1">
        <v>188.07049000000001</v>
      </c>
      <c r="E3" s="2" t="s">
        <v>14</v>
      </c>
      <c r="F3" s="2" t="s">
        <v>15</v>
      </c>
      <c r="G3" s="1">
        <v>95.7</v>
      </c>
      <c r="H3" s="1" t="s">
        <v>13</v>
      </c>
      <c r="I3" s="1">
        <v>37913.050439999999</v>
      </c>
      <c r="J3" s="1">
        <v>30.833541100000001</v>
      </c>
      <c r="K3" s="1">
        <v>6.0786776629999997</v>
      </c>
    </row>
    <row r="4" spans="1:13" x14ac:dyDescent="0.3">
      <c r="A4" s="1">
        <v>2489</v>
      </c>
      <c r="B4" s="1">
        <v>10.99</v>
      </c>
      <c r="C4" s="1">
        <v>519.33223999999996</v>
      </c>
      <c r="D4" s="1">
        <v>520.33951000000002</v>
      </c>
      <c r="E4" s="2" t="s">
        <v>16</v>
      </c>
      <c r="F4" s="2" t="s">
        <v>17</v>
      </c>
      <c r="G4" s="1" t="s">
        <v>13</v>
      </c>
      <c r="H4" s="1" t="s">
        <v>13</v>
      </c>
      <c r="I4" s="1">
        <v>29233.458340000001</v>
      </c>
      <c r="J4" s="1">
        <v>11486.736349999999</v>
      </c>
      <c r="K4" s="1">
        <v>404.65953139999999</v>
      </c>
    </row>
    <row r="5" spans="1:13" x14ac:dyDescent="0.3">
      <c r="A5" s="1">
        <v>1499</v>
      </c>
      <c r="B5" s="1">
        <v>5.1449999999999996</v>
      </c>
      <c r="C5" s="1">
        <v>286.04763000000003</v>
      </c>
      <c r="D5" s="1">
        <v>287.05489999999998</v>
      </c>
      <c r="E5" s="2" t="s">
        <v>18</v>
      </c>
      <c r="F5" s="2" t="s">
        <v>19</v>
      </c>
      <c r="G5" s="1">
        <v>93.9</v>
      </c>
      <c r="H5" s="1" t="s">
        <v>13</v>
      </c>
      <c r="I5" s="1">
        <v>23012.611730000001</v>
      </c>
      <c r="J5" s="1">
        <v>2.474625509</v>
      </c>
      <c r="K5" s="1">
        <v>170.64291059999999</v>
      </c>
    </row>
    <row r="6" spans="1:13" x14ac:dyDescent="0.3">
      <c r="A6" s="1">
        <v>2495</v>
      </c>
      <c r="B6" s="1">
        <v>11.706</v>
      </c>
      <c r="C6" s="1">
        <v>521.34789999999998</v>
      </c>
      <c r="D6" s="1">
        <v>522.35515999999996</v>
      </c>
      <c r="E6" s="2" t="s">
        <v>20</v>
      </c>
      <c r="F6" s="2" t="s">
        <v>21</v>
      </c>
      <c r="G6" s="1" t="s">
        <v>13</v>
      </c>
      <c r="H6" s="1" t="s">
        <v>13</v>
      </c>
      <c r="I6" s="1">
        <v>15044.482319999999</v>
      </c>
      <c r="J6" s="1">
        <v>1253.9676280000001</v>
      </c>
      <c r="K6" s="1">
        <v>164.65786679999999</v>
      </c>
    </row>
    <row r="7" spans="1:13" x14ac:dyDescent="0.3">
      <c r="A7" s="1">
        <v>2451</v>
      </c>
      <c r="B7" s="1">
        <v>11.439</v>
      </c>
      <c r="C7" s="1">
        <v>495.33215999999999</v>
      </c>
      <c r="D7" s="1">
        <v>496.33940000000001</v>
      </c>
      <c r="E7" s="2" t="s">
        <v>22</v>
      </c>
      <c r="F7" s="2" t="s">
        <v>23</v>
      </c>
      <c r="G7" s="1" t="s">
        <v>13</v>
      </c>
      <c r="H7" s="1" t="s">
        <v>13</v>
      </c>
      <c r="I7" s="1">
        <v>14551.605009999999</v>
      </c>
      <c r="J7" s="1">
        <v>3625.051966</v>
      </c>
      <c r="K7" s="1">
        <v>711.52117050000004</v>
      </c>
    </row>
    <row r="8" spans="1:13" x14ac:dyDescent="0.3">
      <c r="A8" s="1">
        <v>139</v>
      </c>
      <c r="B8" s="1">
        <v>3.5710000000000002</v>
      </c>
      <c r="C8" s="1">
        <v>117.0578</v>
      </c>
      <c r="D8" s="1">
        <v>118.06507999999999</v>
      </c>
      <c r="E8" s="2" t="s">
        <v>24</v>
      </c>
      <c r="F8" s="2" t="s">
        <v>25</v>
      </c>
      <c r="G8" s="1">
        <v>93</v>
      </c>
      <c r="H8" s="1" t="s">
        <v>13</v>
      </c>
      <c r="I8" s="1">
        <v>11630.934440000001</v>
      </c>
      <c r="J8" s="1">
        <v>77.695896520000005</v>
      </c>
      <c r="K8" s="1">
        <v>3755.748329</v>
      </c>
    </row>
    <row r="9" spans="1:13" x14ac:dyDescent="0.3">
      <c r="A9" s="1">
        <v>1089</v>
      </c>
      <c r="B9" s="1">
        <v>1.458</v>
      </c>
      <c r="C9" s="1">
        <v>238.05897999999999</v>
      </c>
      <c r="D9" s="1">
        <v>239.06625</v>
      </c>
      <c r="E9" s="2" t="s">
        <v>26</v>
      </c>
      <c r="F9" s="2" t="s">
        <v>27</v>
      </c>
      <c r="G9" s="1" t="s">
        <v>13</v>
      </c>
      <c r="H9" s="1" t="s">
        <v>13</v>
      </c>
      <c r="I9" s="1">
        <v>7418.1574460000002</v>
      </c>
      <c r="J9" s="1">
        <v>0.81005444299999996</v>
      </c>
      <c r="K9" s="1">
        <v>0.82595132699999996</v>
      </c>
    </row>
    <row r="10" spans="1:13" x14ac:dyDescent="0.3">
      <c r="A10" s="1">
        <v>1721</v>
      </c>
      <c r="B10" s="1">
        <v>9.8699999999999992</v>
      </c>
      <c r="C10" s="1">
        <v>314.24549999999999</v>
      </c>
      <c r="D10" s="1">
        <v>337.23471999999998</v>
      </c>
      <c r="E10" s="2" t="s">
        <v>28</v>
      </c>
      <c r="F10" s="2" t="s">
        <v>29</v>
      </c>
      <c r="G10" s="1" t="s">
        <v>13</v>
      </c>
      <c r="H10" s="1" t="s">
        <v>13</v>
      </c>
      <c r="I10" s="1">
        <v>5809.3889280000003</v>
      </c>
      <c r="J10" s="1">
        <v>26.049180239999998</v>
      </c>
      <c r="K10" s="1">
        <v>314.35282740000002</v>
      </c>
    </row>
    <row r="11" spans="1:13" x14ac:dyDescent="0.3">
      <c r="A11" s="1">
        <v>302</v>
      </c>
      <c r="B11" s="1">
        <v>3.5680000000000001</v>
      </c>
      <c r="C11" s="1">
        <v>145.05278000000001</v>
      </c>
      <c r="D11" s="1">
        <v>146.06004999999999</v>
      </c>
      <c r="E11" s="2" t="s">
        <v>30</v>
      </c>
      <c r="F11" s="2" t="s">
        <v>31</v>
      </c>
      <c r="G11" s="1" t="s">
        <v>13</v>
      </c>
      <c r="H11" s="1" t="s">
        <v>13</v>
      </c>
      <c r="I11" s="1">
        <v>5138.4543469999999</v>
      </c>
      <c r="J11" s="1">
        <v>39.316270060000001</v>
      </c>
      <c r="K11" s="1">
        <v>63.432847870000003</v>
      </c>
    </row>
    <row r="12" spans="1:13" x14ac:dyDescent="0.3">
      <c r="A12" s="1">
        <v>334</v>
      </c>
      <c r="B12" s="1">
        <v>2.0870000000000002</v>
      </c>
      <c r="C12" s="1">
        <v>148.05260999999999</v>
      </c>
      <c r="D12" s="1">
        <v>166.08644000000001</v>
      </c>
      <c r="E12" s="2" t="s">
        <v>32</v>
      </c>
      <c r="F12" s="2" t="s">
        <v>33</v>
      </c>
      <c r="G12" s="1" t="s">
        <v>13</v>
      </c>
      <c r="H12" s="1" t="s">
        <v>13</v>
      </c>
      <c r="I12" s="1">
        <v>4937.8314</v>
      </c>
      <c r="J12" s="1">
        <v>610.35068420000005</v>
      </c>
      <c r="K12" s="1">
        <v>653.49048010000001</v>
      </c>
    </row>
    <row r="13" spans="1:13" x14ac:dyDescent="0.3">
      <c r="A13" s="1">
        <v>1025</v>
      </c>
      <c r="B13" s="1">
        <v>1.5669999999999999</v>
      </c>
      <c r="C13" s="1">
        <v>228.14753999999999</v>
      </c>
      <c r="D13" s="1">
        <v>229.15482</v>
      </c>
      <c r="E13" s="2" t="s">
        <v>34</v>
      </c>
      <c r="F13" s="2" t="s">
        <v>35</v>
      </c>
      <c r="G13" s="1">
        <v>81.5</v>
      </c>
      <c r="H13" s="1" t="s">
        <v>13</v>
      </c>
      <c r="I13" s="1">
        <v>4285.4616850000002</v>
      </c>
      <c r="J13" s="1">
        <v>355.48472120000002</v>
      </c>
      <c r="K13" s="1">
        <v>685.84112300000004</v>
      </c>
    </row>
    <row r="14" spans="1:13" x14ac:dyDescent="0.3">
      <c r="A14" s="1">
        <v>1470</v>
      </c>
      <c r="B14" s="1">
        <v>1.389</v>
      </c>
      <c r="C14" s="1">
        <v>282.2559</v>
      </c>
      <c r="D14" s="1">
        <v>283.26317999999998</v>
      </c>
      <c r="E14" s="2" t="s">
        <v>36</v>
      </c>
      <c r="F14" s="2" t="s">
        <v>37</v>
      </c>
      <c r="G14" s="1" t="s">
        <v>13</v>
      </c>
      <c r="H14" s="1" t="s">
        <v>13</v>
      </c>
      <c r="I14" s="1">
        <v>3977.2970740000001</v>
      </c>
      <c r="J14" s="1">
        <v>784.55019049999999</v>
      </c>
      <c r="K14" s="1">
        <v>4756.3851050000003</v>
      </c>
    </row>
    <row r="15" spans="1:13" x14ac:dyDescent="0.3">
      <c r="A15" s="1">
        <v>2501</v>
      </c>
      <c r="B15" s="1">
        <v>1.0760000000000001</v>
      </c>
      <c r="C15" s="1">
        <v>526.15132000000006</v>
      </c>
      <c r="D15" s="1">
        <v>527.15859</v>
      </c>
      <c r="E15" s="2" t="s">
        <v>38</v>
      </c>
      <c r="F15" s="2" t="s">
        <v>39</v>
      </c>
      <c r="G15" s="1">
        <v>87</v>
      </c>
      <c r="H15" s="1" t="s">
        <v>13</v>
      </c>
      <c r="I15" s="1">
        <v>3700.2234440000002</v>
      </c>
      <c r="J15" s="1">
        <v>157.48253890000001</v>
      </c>
      <c r="K15" s="1">
        <v>266.22534130000003</v>
      </c>
    </row>
    <row r="16" spans="1:13" x14ac:dyDescent="0.3">
      <c r="A16" s="1">
        <v>1436</v>
      </c>
      <c r="B16" s="1">
        <v>11.081</v>
      </c>
      <c r="C16" s="1">
        <v>278.22451999999998</v>
      </c>
      <c r="D16" s="1">
        <v>279.23180000000002</v>
      </c>
      <c r="E16" s="3" t="s">
        <v>40</v>
      </c>
      <c r="F16" s="2" t="s">
        <v>41</v>
      </c>
      <c r="G16" s="1">
        <v>95.6</v>
      </c>
      <c r="H16" s="1" t="s">
        <v>13</v>
      </c>
      <c r="I16" s="1">
        <v>3691.8466910000002</v>
      </c>
      <c r="J16" s="1">
        <v>93.994767710000005</v>
      </c>
      <c r="K16" s="1">
        <v>415.38663639999999</v>
      </c>
    </row>
    <row r="17" spans="1:11" x14ac:dyDescent="0.3">
      <c r="A17" s="1">
        <v>2408</v>
      </c>
      <c r="B17" s="1">
        <v>10.913</v>
      </c>
      <c r="C17" s="1">
        <v>477.28525999999999</v>
      </c>
      <c r="D17" s="1">
        <v>478.29253</v>
      </c>
      <c r="E17" s="2" t="s">
        <v>42</v>
      </c>
      <c r="F17" s="2" t="s">
        <v>43</v>
      </c>
      <c r="G17" s="1" t="s">
        <v>13</v>
      </c>
      <c r="H17" s="1" t="s">
        <v>13</v>
      </c>
      <c r="I17" s="1">
        <v>3006.976932</v>
      </c>
      <c r="J17" s="1">
        <v>26.4904878</v>
      </c>
      <c r="K17" s="1">
        <v>31.828402409999999</v>
      </c>
    </row>
    <row r="18" spans="1:11" x14ac:dyDescent="0.3">
      <c r="A18" s="1">
        <v>1333</v>
      </c>
      <c r="B18" s="1">
        <v>1.425</v>
      </c>
      <c r="C18" s="1">
        <v>267.09681999999998</v>
      </c>
      <c r="D18" s="1">
        <v>268.10410000000002</v>
      </c>
      <c r="E18" s="2" t="s">
        <v>44</v>
      </c>
      <c r="F18" s="2" t="s">
        <v>45</v>
      </c>
      <c r="G18" s="1">
        <v>91.4</v>
      </c>
      <c r="H18" s="1" t="s">
        <v>13</v>
      </c>
      <c r="I18" s="1">
        <v>2921.756582</v>
      </c>
      <c r="J18" s="1">
        <v>417.33332530000001</v>
      </c>
      <c r="K18" s="1">
        <v>186.81298409999999</v>
      </c>
    </row>
    <row r="19" spans="1:11" x14ac:dyDescent="0.3">
      <c r="A19" s="1">
        <v>18</v>
      </c>
      <c r="B19" s="1">
        <v>1.5289999999999999</v>
      </c>
      <c r="C19" s="1">
        <v>85.089190000000002</v>
      </c>
      <c r="D19" s="1">
        <v>86.096469999999997</v>
      </c>
      <c r="E19" s="2" t="s">
        <v>46</v>
      </c>
      <c r="F19" s="2" t="s">
        <v>47</v>
      </c>
      <c r="G19" s="1" t="s">
        <v>13</v>
      </c>
      <c r="H19" s="1" t="s">
        <v>13</v>
      </c>
      <c r="I19" s="1">
        <v>2908.3684189999999</v>
      </c>
      <c r="J19" s="1">
        <v>1893.7159979999999</v>
      </c>
      <c r="K19" s="1">
        <v>2129.2875800000002</v>
      </c>
    </row>
    <row r="20" spans="1:11" x14ac:dyDescent="0.3">
      <c r="A20" s="1">
        <v>143</v>
      </c>
      <c r="B20" s="1">
        <v>1.0680000000000001</v>
      </c>
      <c r="C20" s="1">
        <v>117.07902</v>
      </c>
      <c r="D20" s="1">
        <v>118.08629000000001</v>
      </c>
      <c r="E20" s="2" t="s">
        <v>48</v>
      </c>
      <c r="F20" s="2" t="s">
        <v>49</v>
      </c>
      <c r="G20" s="1">
        <v>90.6</v>
      </c>
      <c r="H20" s="1" t="s">
        <v>13</v>
      </c>
      <c r="I20" s="1">
        <v>2850.7900140000002</v>
      </c>
      <c r="J20" s="1">
        <v>5906.2321089999996</v>
      </c>
      <c r="K20" s="1">
        <v>12785.940210000001</v>
      </c>
    </row>
    <row r="21" spans="1:11" x14ac:dyDescent="0.3">
      <c r="A21" s="1">
        <v>141</v>
      </c>
      <c r="B21" s="1">
        <v>3.7570000000000001</v>
      </c>
      <c r="C21" s="1">
        <v>117.05792</v>
      </c>
      <c r="D21" s="1">
        <v>118.0652</v>
      </c>
      <c r="E21" s="2" t="s">
        <v>50</v>
      </c>
      <c r="F21" s="2" t="s">
        <v>25</v>
      </c>
      <c r="G21" s="1">
        <v>85.3</v>
      </c>
      <c r="H21" s="1" t="s">
        <v>13</v>
      </c>
      <c r="I21" s="1">
        <v>2737.7393149999998</v>
      </c>
      <c r="J21" s="1">
        <v>3224.7863029999999</v>
      </c>
      <c r="K21" s="1">
        <v>3755.748329</v>
      </c>
    </row>
    <row r="22" spans="1:11" x14ac:dyDescent="0.3">
      <c r="A22" s="1">
        <v>432</v>
      </c>
      <c r="B22" s="1">
        <v>1.0529999999999999</v>
      </c>
      <c r="C22" s="1">
        <v>161.10525999999999</v>
      </c>
      <c r="D22" s="1">
        <v>162.11254</v>
      </c>
      <c r="E22" s="2" t="s">
        <v>51</v>
      </c>
      <c r="F22" s="2" t="s">
        <v>52</v>
      </c>
      <c r="G22" s="1">
        <v>93.6</v>
      </c>
      <c r="H22" s="1" t="s">
        <v>13</v>
      </c>
      <c r="I22" s="1">
        <v>2723.097362</v>
      </c>
      <c r="J22" s="1">
        <v>480.26945760000001</v>
      </c>
      <c r="K22" s="1">
        <v>722.61445779999997</v>
      </c>
    </row>
    <row r="23" spans="1:11" x14ac:dyDescent="0.3">
      <c r="A23" s="1">
        <v>495</v>
      </c>
      <c r="B23" s="1">
        <v>3.5710000000000002</v>
      </c>
      <c r="C23" s="1">
        <v>169.05278999999999</v>
      </c>
      <c r="D23" s="1">
        <v>170.06007</v>
      </c>
      <c r="E23" s="2" t="s">
        <v>53</v>
      </c>
      <c r="F23" s="2" t="s">
        <v>54</v>
      </c>
      <c r="G23" s="1" t="s">
        <v>13</v>
      </c>
      <c r="H23" s="1" t="s">
        <v>13</v>
      </c>
      <c r="I23" s="1">
        <v>2359.9492839999998</v>
      </c>
      <c r="J23" s="1">
        <v>17.10454301</v>
      </c>
      <c r="K23" s="1">
        <v>1.662410097</v>
      </c>
    </row>
    <row r="24" spans="1:11" x14ac:dyDescent="0.3">
      <c r="A24" s="1">
        <v>453</v>
      </c>
      <c r="B24" s="1">
        <v>1.399</v>
      </c>
      <c r="C24" s="1">
        <v>164.04758000000001</v>
      </c>
      <c r="D24" s="1">
        <v>182.0814</v>
      </c>
      <c r="E24" s="2" t="s">
        <v>55</v>
      </c>
      <c r="F24" s="2" t="s">
        <v>56</v>
      </c>
      <c r="G24" s="1">
        <v>64.2</v>
      </c>
      <c r="H24" s="1" t="s">
        <v>13</v>
      </c>
      <c r="I24" s="1">
        <v>1988.0627870000001</v>
      </c>
      <c r="J24" s="1">
        <v>171.71525869999999</v>
      </c>
      <c r="K24" s="1">
        <v>28.748835809999999</v>
      </c>
    </row>
    <row r="25" spans="1:11" x14ac:dyDescent="0.3">
      <c r="A25" s="1">
        <v>1888</v>
      </c>
      <c r="B25" s="1">
        <v>10.319000000000001</v>
      </c>
      <c r="C25" s="1">
        <v>336.26632999999998</v>
      </c>
      <c r="D25" s="1">
        <v>337.27361000000002</v>
      </c>
      <c r="E25" s="2" t="s">
        <v>57</v>
      </c>
      <c r="F25" s="2" t="s">
        <v>58</v>
      </c>
      <c r="G25" s="1">
        <v>92.7</v>
      </c>
      <c r="H25" s="1" t="s">
        <v>13</v>
      </c>
      <c r="I25" s="1">
        <v>1914.077268</v>
      </c>
      <c r="J25" s="1">
        <v>83.070922109999998</v>
      </c>
      <c r="K25" s="1">
        <v>26.150618560000002</v>
      </c>
    </row>
    <row r="26" spans="1:11" x14ac:dyDescent="0.3">
      <c r="A26" s="1">
        <v>1417</v>
      </c>
      <c r="B26" s="1">
        <v>11.294</v>
      </c>
      <c r="C26" s="1">
        <v>276.20890000000003</v>
      </c>
      <c r="D26" s="1">
        <v>277.21616999999998</v>
      </c>
      <c r="E26" s="2" t="s">
        <v>59</v>
      </c>
      <c r="F26" s="2" t="s">
        <v>60</v>
      </c>
      <c r="G26" s="1">
        <v>67.7</v>
      </c>
      <c r="H26" s="1" t="s">
        <v>13</v>
      </c>
      <c r="I26" s="1">
        <v>1849.1060030000001</v>
      </c>
      <c r="J26" s="1">
        <v>56.784747709999998</v>
      </c>
      <c r="K26" s="1">
        <v>2314.5642090000001</v>
      </c>
    </row>
    <row r="27" spans="1:11" x14ac:dyDescent="0.3">
      <c r="A27" s="1">
        <v>1939</v>
      </c>
      <c r="B27" s="1">
        <v>11.776999999999999</v>
      </c>
      <c r="C27" s="1">
        <v>342.27699000000001</v>
      </c>
      <c r="D27" s="1">
        <v>365.26621</v>
      </c>
      <c r="E27" s="2" t="s">
        <v>61</v>
      </c>
      <c r="F27" s="2" t="s">
        <v>62</v>
      </c>
      <c r="G27" s="1" t="s">
        <v>13</v>
      </c>
      <c r="H27" s="1" t="s">
        <v>13</v>
      </c>
      <c r="I27" s="1">
        <v>1819.367377</v>
      </c>
      <c r="J27" s="1">
        <v>5.3230200390000002</v>
      </c>
      <c r="K27" s="1">
        <v>48.984125200000001</v>
      </c>
    </row>
    <row r="28" spans="1:11" x14ac:dyDescent="0.3">
      <c r="A28" s="1">
        <v>219</v>
      </c>
      <c r="B28" s="1">
        <v>1.423</v>
      </c>
      <c r="C28" s="1">
        <v>134.02303000000001</v>
      </c>
      <c r="D28" s="1">
        <v>152.05686</v>
      </c>
      <c r="E28" s="2" t="s">
        <v>63</v>
      </c>
      <c r="F28" s="2" t="s">
        <v>64</v>
      </c>
      <c r="G28" s="1" t="s">
        <v>13</v>
      </c>
      <c r="H28" s="1" t="s">
        <v>13</v>
      </c>
      <c r="I28" s="1">
        <v>1815.888361</v>
      </c>
      <c r="J28" s="1">
        <v>243.0575029</v>
      </c>
      <c r="K28" s="1">
        <v>43.397357130000003</v>
      </c>
    </row>
    <row r="29" spans="1:11" x14ac:dyDescent="0.3">
      <c r="A29" s="1">
        <v>1671</v>
      </c>
      <c r="B29" s="1">
        <v>12.816000000000001</v>
      </c>
      <c r="C29" s="1">
        <v>306.25567999999998</v>
      </c>
      <c r="D29" s="1">
        <v>307.26294999999999</v>
      </c>
      <c r="E29" s="3" t="s">
        <v>65</v>
      </c>
      <c r="F29" s="2" t="s">
        <v>66</v>
      </c>
      <c r="G29" s="1">
        <v>95</v>
      </c>
      <c r="H29" s="1" t="s">
        <v>13</v>
      </c>
      <c r="I29" s="1">
        <v>1619.840256</v>
      </c>
      <c r="J29" s="1">
        <v>32.892461419999997</v>
      </c>
      <c r="K29" s="1">
        <v>74.122328010000004</v>
      </c>
    </row>
    <row r="30" spans="1:11" x14ac:dyDescent="0.3">
      <c r="A30" s="1">
        <v>148</v>
      </c>
      <c r="B30" s="1">
        <v>1.4</v>
      </c>
      <c r="C30" s="1">
        <v>118.04199</v>
      </c>
      <c r="D30" s="1">
        <v>136.07579999999999</v>
      </c>
      <c r="E30" s="2" t="s">
        <v>67</v>
      </c>
      <c r="F30" s="2" t="s">
        <v>68</v>
      </c>
      <c r="G30" s="1" t="s">
        <v>13</v>
      </c>
      <c r="H30" s="1" t="s">
        <v>13</v>
      </c>
      <c r="I30" s="1">
        <v>1602.6654020000001</v>
      </c>
      <c r="J30" s="1">
        <v>64.76441647</v>
      </c>
      <c r="K30" s="1">
        <v>77.903663460000004</v>
      </c>
    </row>
    <row r="31" spans="1:11" x14ac:dyDescent="0.3">
      <c r="A31" s="1">
        <v>2365</v>
      </c>
      <c r="B31" s="1">
        <v>1</v>
      </c>
      <c r="C31" s="1">
        <v>454.10888999999997</v>
      </c>
      <c r="D31" s="1">
        <v>455.11615999999998</v>
      </c>
      <c r="E31" s="2" t="s">
        <v>69</v>
      </c>
      <c r="F31" s="2" t="s">
        <v>70</v>
      </c>
      <c r="G31" s="1">
        <v>74.400000000000006</v>
      </c>
      <c r="H31" s="1" t="s">
        <v>13</v>
      </c>
      <c r="I31" s="1">
        <v>1455.5129449999999</v>
      </c>
      <c r="J31" s="1">
        <v>51.348464010000001</v>
      </c>
      <c r="K31" s="1">
        <v>138.25313919999999</v>
      </c>
    </row>
    <row r="32" spans="1:11" x14ac:dyDescent="0.3">
      <c r="A32" s="1">
        <v>220</v>
      </c>
      <c r="B32" s="1">
        <v>1.121</v>
      </c>
      <c r="C32" s="1">
        <v>134.02305000000001</v>
      </c>
      <c r="D32" s="1">
        <v>152.05688000000001</v>
      </c>
      <c r="E32" s="2" t="s">
        <v>71</v>
      </c>
      <c r="F32" s="2" t="s">
        <v>72</v>
      </c>
      <c r="G32" s="1">
        <v>75.5</v>
      </c>
      <c r="H32" s="1" t="s">
        <v>13</v>
      </c>
      <c r="I32" s="1">
        <v>1373.8360849999999</v>
      </c>
      <c r="J32" s="1">
        <v>154.03844520000001</v>
      </c>
      <c r="K32" s="1">
        <v>389.86352140000002</v>
      </c>
    </row>
    <row r="33" spans="1:11" x14ac:dyDescent="0.3">
      <c r="A33" s="1">
        <v>1580</v>
      </c>
      <c r="B33" s="1">
        <v>11.284000000000001</v>
      </c>
      <c r="C33" s="1">
        <v>294.21949000000001</v>
      </c>
      <c r="D33" s="1">
        <v>317.20871</v>
      </c>
      <c r="E33" s="2" t="s">
        <v>73</v>
      </c>
      <c r="F33" s="2" t="s">
        <v>74</v>
      </c>
      <c r="G33" s="1">
        <v>87.4</v>
      </c>
      <c r="H33" s="1" t="s">
        <v>13</v>
      </c>
      <c r="I33" s="1">
        <v>1363.772956</v>
      </c>
      <c r="J33" s="1">
        <v>19.218002800000001</v>
      </c>
      <c r="K33" s="1">
        <v>3521.631785</v>
      </c>
    </row>
    <row r="34" spans="1:11" x14ac:dyDescent="0.3">
      <c r="A34" s="1">
        <v>2362</v>
      </c>
      <c r="B34" s="1">
        <v>11.352</v>
      </c>
      <c r="C34" s="1">
        <v>453.28557000000001</v>
      </c>
      <c r="D34" s="1">
        <v>454.29282000000001</v>
      </c>
      <c r="E34" s="2" t="s">
        <v>75</v>
      </c>
      <c r="F34" s="2" t="s">
        <v>76</v>
      </c>
      <c r="G34" s="1">
        <v>67.900000000000006</v>
      </c>
      <c r="H34" s="1" t="s">
        <v>13</v>
      </c>
      <c r="I34" s="1">
        <v>1318.8411960000001</v>
      </c>
      <c r="J34" s="1">
        <v>5.8665556810000004</v>
      </c>
      <c r="K34" s="1">
        <v>57.443062990000001</v>
      </c>
    </row>
    <row r="35" spans="1:11" x14ac:dyDescent="0.3">
      <c r="A35" s="1">
        <v>1242</v>
      </c>
      <c r="B35" s="1">
        <v>13.217000000000001</v>
      </c>
      <c r="C35" s="1">
        <v>255.25597999999999</v>
      </c>
      <c r="D35" s="1">
        <v>256.26326</v>
      </c>
      <c r="E35" s="2" t="s">
        <v>77</v>
      </c>
      <c r="F35" s="2" t="s">
        <v>78</v>
      </c>
      <c r="G35" s="1">
        <v>95.5</v>
      </c>
      <c r="H35" s="1" t="s">
        <v>13</v>
      </c>
      <c r="I35" s="1">
        <v>1300.0967889999999</v>
      </c>
      <c r="J35" s="1">
        <v>3737.9203739999998</v>
      </c>
      <c r="K35" s="1">
        <v>1724.0687419999999</v>
      </c>
    </row>
    <row r="36" spans="1:11" x14ac:dyDescent="0.3">
      <c r="A36" s="1">
        <v>1200</v>
      </c>
      <c r="B36" s="1">
        <v>4.5049999999999999</v>
      </c>
      <c r="C36" s="1">
        <v>251.15246999999999</v>
      </c>
      <c r="D36" s="1">
        <v>269.18646000000001</v>
      </c>
      <c r="E36" s="2" t="s">
        <v>79</v>
      </c>
      <c r="F36" s="2" t="s">
        <v>80</v>
      </c>
      <c r="G36" s="1" t="s">
        <v>13</v>
      </c>
      <c r="H36" s="1" t="s">
        <v>13</v>
      </c>
      <c r="I36" s="1">
        <v>1238.6617020000001</v>
      </c>
      <c r="J36" s="1">
        <v>27.620472769999999</v>
      </c>
      <c r="K36" s="1">
        <v>1.5476677459999999</v>
      </c>
    </row>
    <row r="37" spans="1:11" x14ac:dyDescent="0.3">
      <c r="A37" s="1">
        <v>292</v>
      </c>
      <c r="B37" s="1">
        <v>4.6449999999999996</v>
      </c>
      <c r="C37" s="1">
        <v>143.07369</v>
      </c>
      <c r="D37" s="1">
        <v>144.08097000000001</v>
      </c>
      <c r="E37" s="2" t="s">
        <v>81</v>
      </c>
      <c r="F37" s="2" t="s">
        <v>82</v>
      </c>
      <c r="G37" s="1">
        <v>86.7</v>
      </c>
      <c r="H37" s="1" t="s">
        <v>13</v>
      </c>
      <c r="I37" s="1">
        <v>1218.068291</v>
      </c>
      <c r="J37" s="1">
        <v>230.8436935</v>
      </c>
      <c r="K37" s="1">
        <v>43.221204520000001</v>
      </c>
    </row>
    <row r="38" spans="1:11" x14ac:dyDescent="0.3">
      <c r="A38" s="1">
        <v>242</v>
      </c>
      <c r="B38" s="1">
        <v>6.9889999999999999</v>
      </c>
      <c r="C38" s="1">
        <v>136.05260000000001</v>
      </c>
      <c r="D38" s="1">
        <v>137.05987999999999</v>
      </c>
      <c r="E38" s="2" t="s">
        <v>83</v>
      </c>
      <c r="F38" s="2" t="s">
        <v>84</v>
      </c>
      <c r="G38" s="1">
        <v>71.900000000000006</v>
      </c>
      <c r="H38" s="1" t="s">
        <v>13</v>
      </c>
      <c r="I38" s="1">
        <v>1165.0346770000001</v>
      </c>
      <c r="J38" s="1">
        <v>263.9110412</v>
      </c>
      <c r="K38" s="1">
        <v>848.97261790000005</v>
      </c>
    </row>
    <row r="39" spans="1:11" x14ac:dyDescent="0.3">
      <c r="A39" s="1">
        <v>2534</v>
      </c>
      <c r="B39" s="1">
        <v>11.987</v>
      </c>
      <c r="C39" s="1">
        <v>547.36375999999996</v>
      </c>
      <c r="D39" s="1">
        <v>548.37103999999999</v>
      </c>
      <c r="E39" s="3" t="s">
        <v>85</v>
      </c>
      <c r="F39" s="2" t="s">
        <v>86</v>
      </c>
      <c r="G39" s="1" t="s">
        <v>13</v>
      </c>
      <c r="H39" s="1" t="s">
        <v>13</v>
      </c>
      <c r="I39" s="1">
        <v>1149.5377559999999</v>
      </c>
      <c r="J39" s="1">
        <v>7.1413553089999997</v>
      </c>
      <c r="K39" s="1">
        <v>0.24472897299999999</v>
      </c>
    </row>
    <row r="40" spans="1:11" x14ac:dyDescent="0.3">
      <c r="A40" s="1">
        <v>2498</v>
      </c>
      <c r="B40" s="1">
        <v>12.613</v>
      </c>
      <c r="C40" s="1">
        <v>523.36393999999996</v>
      </c>
      <c r="D40" s="1">
        <v>524.37121000000002</v>
      </c>
      <c r="E40" s="2" t="s">
        <v>87</v>
      </c>
      <c r="F40" s="2" t="s">
        <v>88</v>
      </c>
      <c r="G40" s="1" t="s">
        <v>13</v>
      </c>
      <c r="H40" s="1" t="s">
        <v>13</v>
      </c>
      <c r="I40" s="1">
        <v>1122.6852329999999</v>
      </c>
      <c r="J40" s="1">
        <v>109.8293651</v>
      </c>
      <c r="K40" s="1">
        <v>12.67568176</v>
      </c>
    </row>
    <row r="41" spans="1:11" x14ac:dyDescent="0.3">
      <c r="A41" s="1">
        <v>368</v>
      </c>
      <c r="B41" s="1">
        <v>1.0980000000000001</v>
      </c>
      <c r="C41" s="1">
        <v>152.04750999999999</v>
      </c>
      <c r="D41" s="1">
        <v>170.08134000000001</v>
      </c>
      <c r="E41" s="2" t="s">
        <v>89</v>
      </c>
      <c r="F41" s="2" t="s">
        <v>90</v>
      </c>
      <c r="G41" s="1">
        <v>90.3</v>
      </c>
      <c r="H41" s="1">
        <v>90.8</v>
      </c>
      <c r="I41" s="1">
        <v>1120.5391099999999</v>
      </c>
      <c r="J41" s="1">
        <v>112.4451826</v>
      </c>
      <c r="K41" s="1">
        <v>178.66414710000001</v>
      </c>
    </row>
    <row r="42" spans="1:11" x14ac:dyDescent="0.3">
      <c r="A42" s="1">
        <v>1678</v>
      </c>
      <c r="B42" s="1">
        <v>10.948</v>
      </c>
      <c r="C42" s="1">
        <v>307.28733999999997</v>
      </c>
      <c r="D42" s="1">
        <v>308.29462000000001</v>
      </c>
      <c r="E42" s="2" t="s">
        <v>91</v>
      </c>
      <c r="F42" s="2" t="s">
        <v>92</v>
      </c>
      <c r="G42" s="1">
        <v>87.3</v>
      </c>
      <c r="H42" s="1" t="s">
        <v>13</v>
      </c>
      <c r="I42" s="1">
        <v>1102.5262600000001</v>
      </c>
      <c r="J42" s="1">
        <v>18.066353159999998</v>
      </c>
      <c r="K42" s="1">
        <v>30.187247459999998</v>
      </c>
    </row>
    <row r="43" spans="1:11" x14ac:dyDescent="0.3">
      <c r="A43" s="1">
        <v>1399</v>
      </c>
      <c r="B43" s="1">
        <v>1.5680000000000001</v>
      </c>
      <c r="C43" s="1">
        <v>275.13668000000001</v>
      </c>
      <c r="D43" s="1">
        <v>276.14395000000002</v>
      </c>
      <c r="E43" s="2" t="s">
        <v>93</v>
      </c>
      <c r="F43" s="2" t="s">
        <v>94</v>
      </c>
      <c r="G43" s="1" t="s">
        <v>13</v>
      </c>
      <c r="H43" s="1" t="s">
        <v>13</v>
      </c>
      <c r="I43" s="1">
        <v>1101.1601250000001</v>
      </c>
      <c r="J43" s="1">
        <v>2063.6222109999999</v>
      </c>
      <c r="K43" s="1">
        <v>65.476798759999994</v>
      </c>
    </row>
    <row r="44" spans="1:11" x14ac:dyDescent="0.3">
      <c r="A44" s="1">
        <v>172</v>
      </c>
      <c r="B44" s="1">
        <v>1.1559999999999999</v>
      </c>
      <c r="C44" s="1">
        <v>123.03225</v>
      </c>
      <c r="D44" s="1">
        <v>124.03952</v>
      </c>
      <c r="E44" s="2" t="s">
        <v>95</v>
      </c>
      <c r="F44" s="2" t="s">
        <v>96</v>
      </c>
      <c r="G44" s="1">
        <v>93.8</v>
      </c>
      <c r="H44" s="1">
        <v>86.4</v>
      </c>
      <c r="I44" s="1">
        <v>1098.525063</v>
      </c>
      <c r="J44" s="1">
        <v>2844.0514480000002</v>
      </c>
      <c r="K44" s="1">
        <v>712.00655540000002</v>
      </c>
    </row>
    <row r="45" spans="1:11" x14ac:dyDescent="0.3">
      <c r="A45" s="1">
        <v>56</v>
      </c>
      <c r="B45" s="1">
        <v>3.5739999999999998</v>
      </c>
      <c r="C45" s="1">
        <v>101.08431</v>
      </c>
      <c r="D45" s="1">
        <v>102.09159</v>
      </c>
      <c r="E45" s="2" t="s">
        <v>97</v>
      </c>
      <c r="F45" s="2" t="s">
        <v>98</v>
      </c>
      <c r="G45" s="1" t="s">
        <v>13</v>
      </c>
      <c r="H45" s="1" t="s">
        <v>13</v>
      </c>
      <c r="I45" s="1">
        <v>910.41665560000001</v>
      </c>
      <c r="J45" s="1">
        <v>1131.866634</v>
      </c>
      <c r="K45" s="1">
        <v>119.92583089999999</v>
      </c>
    </row>
    <row r="46" spans="1:11" x14ac:dyDescent="0.3">
      <c r="A46" s="1">
        <v>1911</v>
      </c>
      <c r="B46" s="1">
        <v>11.077999999999999</v>
      </c>
      <c r="C46" s="1">
        <v>338.28205000000003</v>
      </c>
      <c r="D46" s="1">
        <v>339.28933000000001</v>
      </c>
      <c r="E46" s="2" t="s">
        <v>99</v>
      </c>
      <c r="F46" s="2" t="s">
        <v>100</v>
      </c>
      <c r="G46" s="1">
        <v>62.5</v>
      </c>
      <c r="H46" s="1" t="s">
        <v>13</v>
      </c>
      <c r="I46" s="1">
        <v>839.93302679999999</v>
      </c>
      <c r="J46" s="1">
        <v>42.879174650000003</v>
      </c>
      <c r="K46" s="1">
        <v>52.259069779999997</v>
      </c>
    </row>
    <row r="47" spans="1:11" x14ac:dyDescent="0.3">
      <c r="A47" s="1">
        <v>166</v>
      </c>
      <c r="B47" s="1">
        <v>1.3939999999999999</v>
      </c>
      <c r="C47" s="1">
        <v>122.04810999999999</v>
      </c>
      <c r="D47" s="1">
        <v>123.05539</v>
      </c>
      <c r="E47" s="2" t="s">
        <v>101</v>
      </c>
      <c r="F47" s="2" t="s">
        <v>102</v>
      </c>
      <c r="G47" s="1">
        <v>83.4</v>
      </c>
      <c r="H47" s="1" t="s">
        <v>13</v>
      </c>
      <c r="I47" s="1">
        <v>836.26196579999998</v>
      </c>
      <c r="J47" s="1">
        <v>1534.5482480000001</v>
      </c>
      <c r="K47" s="1">
        <v>716.76288209999996</v>
      </c>
    </row>
    <row r="48" spans="1:11" x14ac:dyDescent="0.3">
      <c r="A48" s="1">
        <v>1292</v>
      </c>
      <c r="B48" s="1">
        <v>1.127</v>
      </c>
      <c r="C48" s="1">
        <v>261.12135999999998</v>
      </c>
      <c r="D48" s="1">
        <v>262.12864000000002</v>
      </c>
      <c r="E48" s="2" t="s">
        <v>103</v>
      </c>
      <c r="F48" s="2" t="s">
        <v>104</v>
      </c>
      <c r="G48" s="1" t="s">
        <v>13</v>
      </c>
      <c r="H48" s="1" t="s">
        <v>13</v>
      </c>
      <c r="I48" s="1">
        <v>817.10363629999995</v>
      </c>
      <c r="J48" s="1">
        <v>1846.692135</v>
      </c>
      <c r="K48" s="1">
        <v>42.299969670000003</v>
      </c>
    </row>
    <row r="49" spans="1:11" x14ac:dyDescent="0.3">
      <c r="A49" s="1">
        <v>1026</v>
      </c>
      <c r="B49" s="1">
        <v>1.387</v>
      </c>
      <c r="C49" s="1">
        <v>228.20892000000001</v>
      </c>
      <c r="D49" s="1">
        <v>229.21619000000001</v>
      </c>
      <c r="E49" s="2" t="s">
        <v>105</v>
      </c>
      <c r="F49" s="2" t="s">
        <v>106</v>
      </c>
      <c r="G49" s="1" t="s">
        <v>13</v>
      </c>
      <c r="H49" s="1" t="s">
        <v>13</v>
      </c>
      <c r="I49" s="1">
        <v>796.71917259999998</v>
      </c>
      <c r="J49" s="1">
        <v>149.75225349999999</v>
      </c>
      <c r="K49" s="1">
        <v>132.21413129999999</v>
      </c>
    </row>
    <row r="50" spans="1:11" x14ac:dyDescent="0.3">
      <c r="A50" s="1">
        <v>102</v>
      </c>
      <c r="B50" s="1">
        <v>1.3919999999999999</v>
      </c>
      <c r="C50" s="1">
        <v>112.01622999999999</v>
      </c>
      <c r="D50" s="1">
        <v>130.05007000000001</v>
      </c>
      <c r="E50" s="2" t="s">
        <v>107</v>
      </c>
      <c r="F50" s="2" t="s">
        <v>108</v>
      </c>
      <c r="G50" s="1" t="s">
        <v>13</v>
      </c>
      <c r="H50" s="1" t="s">
        <v>13</v>
      </c>
      <c r="I50" s="1">
        <v>760.25428269999998</v>
      </c>
      <c r="J50" s="1">
        <v>534.28168249999999</v>
      </c>
      <c r="K50" s="1">
        <v>105.1215492</v>
      </c>
    </row>
    <row r="51" spans="1:11" x14ac:dyDescent="0.3">
      <c r="A51" s="1">
        <v>198</v>
      </c>
      <c r="B51" s="1">
        <v>1.393</v>
      </c>
      <c r="C51" s="1">
        <v>129.04279</v>
      </c>
      <c r="D51" s="1">
        <v>130.05006</v>
      </c>
      <c r="E51" s="2" t="s">
        <v>109</v>
      </c>
      <c r="F51" s="2" t="s">
        <v>110</v>
      </c>
      <c r="G51" s="1">
        <v>81.7</v>
      </c>
      <c r="H51" s="1">
        <v>81.8</v>
      </c>
      <c r="I51" s="1">
        <v>760.25428269999998</v>
      </c>
      <c r="J51" s="1">
        <v>534.28168249999999</v>
      </c>
      <c r="K51" s="1">
        <v>105.1215492</v>
      </c>
    </row>
    <row r="52" spans="1:11" x14ac:dyDescent="0.3">
      <c r="A52" s="1">
        <v>202</v>
      </c>
      <c r="B52" s="1">
        <v>1.123</v>
      </c>
      <c r="C52" s="1">
        <v>129.07918000000001</v>
      </c>
      <c r="D52" s="1">
        <v>130.08645000000001</v>
      </c>
      <c r="E52" s="2" t="s">
        <v>111</v>
      </c>
      <c r="F52" s="2" t="s">
        <v>112</v>
      </c>
      <c r="G52" s="1">
        <v>87.5</v>
      </c>
      <c r="H52" s="1" t="s">
        <v>13</v>
      </c>
      <c r="I52" s="1">
        <v>749.78380849999996</v>
      </c>
      <c r="J52" s="1">
        <v>5240.0822930000004</v>
      </c>
      <c r="K52" s="1">
        <v>281.46223090000001</v>
      </c>
    </row>
    <row r="53" spans="1:11" x14ac:dyDescent="0.3">
      <c r="A53" s="1">
        <v>766</v>
      </c>
      <c r="B53" s="1">
        <v>10.815</v>
      </c>
      <c r="C53" s="1">
        <v>199.19372000000001</v>
      </c>
      <c r="D53" s="1">
        <v>200.20099999999999</v>
      </c>
      <c r="E53" s="2" t="s">
        <v>113</v>
      </c>
      <c r="F53" s="2" t="s">
        <v>114</v>
      </c>
      <c r="G53" s="1" t="s">
        <v>13</v>
      </c>
      <c r="H53" s="1" t="s">
        <v>13</v>
      </c>
      <c r="I53" s="1">
        <v>702.89728190000005</v>
      </c>
      <c r="J53" s="1">
        <v>1255.822099</v>
      </c>
      <c r="K53" s="1">
        <v>1262.513954</v>
      </c>
    </row>
    <row r="54" spans="1:11" x14ac:dyDescent="0.3">
      <c r="A54" s="1">
        <v>1583</v>
      </c>
      <c r="B54" s="1">
        <v>8.0220000000000002</v>
      </c>
      <c r="C54" s="1">
        <v>294.21960999999999</v>
      </c>
      <c r="D54" s="1">
        <v>295.22687999999999</v>
      </c>
      <c r="E54" s="3" t="s">
        <v>115</v>
      </c>
      <c r="F54" s="2" t="s">
        <v>74</v>
      </c>
      <c r="G54" s="1">
        <v>86.3</v>
      </c>
      <c r="H54" s="1" t="s">
        <v>13</v>
      </c>
      <c r="I54" s="1">
        <v>664.74566189999996</v>
      </c>
      <c r="J54" s="1">
        <v>10.787401450000001</v>
      </c>
      <c r="K54" s="1">
        <v>424.57216349999999</v>
      </c>
    </row>
    <row r="55" spans="1:11" x14ac:dyDescent="0.3">
      <c r="A55" s="1">
        <v>1598</v>
      </c>
      <c r="B55" s="1">
        <v>9.8689999999999998</v>
      </c>
      <c r="C55" s="1">
        <v>296.23520000000002</v>
      </c>
      <c r="D55" s="1">
        <v>297.24247000000003</v>
      </c>
      <c r="E55" s="3" t="s">
        <v>116</v>
      </c>
      <c r="F55" s="2" t="s">
        <v>29</v>
      </c>
      <c r="G55" s="1">
        <v>83.4</v>
      </c>
      <c r="H55" s="1" t="s">
        <v>13</v>
      </c>
      <c r="I55" s="1">
        <v>608.77158399999996</v>
      </c>
      <c r="J55" s="1">
        <v>3.6260570470000002</v>
      </c>
      <c r="K55" s="1">
        <v>32.377245860000002</v>
      </c>
    </row>
    <row r="56" spans="1:11" x14ac:dyDescent="0.3">
      <c r="A56" s="1">
        <v>4</v>
      </c>
      <c r="B56" s="1">
        <v>1.345</v>
      </c>
      <c r="C56" s="1">
        <v>71.073660000000004</v>
      </c>
      <c r="D56" s="1">
        <v>72.080929999999995</v>
      </c>
      <c r="E56" s="2" t="s">
        <v>117</v>
      </c>
      <c r="F56" s="2" t="s">
        <v>118</v>
      </c>
      <c r="G56" s="1" t="s">
        <v>13</v>
      </c>
      <c r="H56" s="1" t="s">
        <v>13</v>
      </c>
      <c r="I56" s="1">
        <v>599.20296970000004</v>
      </c>
      <c r="J56" s="1">
        <v>585.73115580000001</v>
      </c>
      <c r="K56" s="1">
        <v>650.05453990000001</v>
      </c>
    </row>
    <row r="57" spans="1:11" x14ac:dyDescent="0.3">
      <c r="A57" s="1">
        <v>312</v>
      </c>
      <c r="B57" s="1">
        <v>1.0840000000000001</v>
      </c>
      <c r="C57" s="1">
        <v>145.11032</v>
      </c>
      <c r="D57" s="1">
        <v>146.11765</v>
      </c>
      <c r="E57" s="2" t="s">
        <v>119</v>
      </c>
      <c r="F57" s="2" t="s">
        <v>120</v>
      </c>
      <c r="G57" s="1">
        <v>81.3</v>
      </c>
      <c r="H57" s="1" t="s">
        <v>13</v>
      </c>
      <c r="I57" s="1">
        <v>586.88837460000002</v>
      </c>
      <c r="J57" s="1">
        <v>670.35452310000005</v>
      </c>
      <c r="K57" s="1">
        <v>49.080259980000001</v>
      </c>
    </row>
    <row r="58" spans="1:11" x14ac:dyDescent="0.3">
      <c r="A58" s="1">
        <v>12</v>
      </c>
      <c r="B58" s="1">
        <v>1.1240000000000001</v>
      </c>
      <c r="C58" s="1">
        <v>83.073620000000005</v>
      </c>
      <c r="D58" s="1">
        <v>84.0809</v>
      </c>
      <c r="E58" s="2" t="s">
        <v>121</v>
      </c>
      <c r="F58" s="2" t="s">
        <v>122</v>
      </c>
      <c r="G58" s="1" t="s">
        <v>13</v>
      </c>
      <c r="H58" s="1" t="s">
        <v>13</v>
      </c>
      <c r="I58" s="1">
        <v>520.17825589999995</v>
      </c>
      <c r="J58" s="1">
        <v>2561.0796270000001</v>
      </c>
      <c r="K58" s="1">
        <v>6099.6751530000001</v>
      </c>
    </row>
    <row r="59" spans="1:11" x14ac:dyDescent="0.3">
      <c r="A59" s="1">
        <v>290</v>
      </c>
      <c r="B59" s="1">
        <v>2.0640000000000001</v>
      </c>
      <c r="C59" s="1">
        <v>143.04067000000001</v>
      </c>
      <c r="D59" s="1">
        <v>144.04794999999999</v>
      </c>
      <c r="E59" s="2" t="s">
        <v>123</v>
      </c>
      <c r="F59" s="2" t="s">
        <v>124</v>
      </c>
      <c r="G59" s="1">
        <v>89.3</v>
      </c>
      <c r="H59" s="1" t="s">
        <v>13</v>
      </c>
      <c r="I59" s="1">
        <v>515.16534119999994</v>
      </c>
      <c r="J59" s="1">
        <v>94.625933590000002</v>
      </c>
      <c r="K59" s="1">
        <v>923.58993580000003</v>
      </c>
    </row>
    <row r="60" spans="1:11" x14ac:dyDescent="0.3">
      <c r="A60" s="1">
        <v>311</v>
      </c>
      <c r="B60" s="1">
        <v>1.1180000000000001</v>
      </c>
      <c r="C60" s="1">
        <v>145.08533</v>
      </c>
      <c r="D60" s="1">
        <v>146.09261000000001</v>
      </c>
      <c r="E60" s="2" t="s">
        <v>125</v>
      </c>
      <c r="F60" s="2" t="s">
        <v>126</v>
      </c>
      <c r="G60" s="1">
        <v>56.2</v>
      </c>
      <c r="H60" s="1" t="s">
        <v>13</v>
      </c>
      <c r="I60" s="1">
        <v>482.68388440000001</v>
      </c>
      <c r="J60" s="1">
        <v>461.56930030000001</v>
      </c>
      <c r="K60" s="1">
        <v>324.99690299999997</v>
      </c>
    </row>
    <row r="61" spans="1:11" x14ac:dyDescent="0.3">
      <c r="A61" s="1">
        <v>183</v>
      </c>
      <c r="B61" s="1">
        <v>1.095</v>
      </c>
      <c r="C61" s="1">
        <v>126.03184</v>
      </c>
      <c r="D61" s="1">
        <v>127.03912</v>
      </c>
      <c r="E61" s="2" t="s">
        <v>127</v>
      </c>
      <c r="F61" s="2" t="s">
        <v>128</v>
      </c>
      <c r="G61" s="1">
        <v>78.8</v>
      </c>
      <c r="H61" s="1" t="s">
        <v>13</v>
      </c>
      <c r="I61" s="1">
        <v>468.09507819999999</v>
      </c>
      <c r="J61" s="1">
        <v>320.17181629999999</v>
      </c>
      <c r="K61" s="1">
        <v>283.09483089999998</v>
      </c>
    </row>
    <row r="62" spans="1:11" x14ac:dyDescent="0.3">
      <c r="A62" s="1">
        <v>36</v>
      </c>
      <c r="B62" s="1">
        <v>1.081</v>
      </c>
      <c r="C62" s="1">
        <v>94.016800000000003</v>
      </c>
      <c r="D62" s="1">
        <v>112.05062</v>
      </c>
      <c r="E62" s="2" t="s">
        <v>129</v>
      </c>
      <c r="F62" s="2" t="s">
        <v>130</v>
      </c>
      <c r="G62" s="1">
        <v>89</v>
      </c>
      <c r="H62" s="1">
        <v>89.7</v>
      </c>
      <c r="I62" s="1">
        <v>467.18092990000002</v>
      </c>
      <c r="J62" s="1">
        <v>137.28271090000001</v>
      </c>
      <c r="K62" s="1">
        <v>112.0615138</v>
      </c>
    </row>
    <row r="63" spans="1:11" x14ac:dyDescent="0.3">
      <c r="A63" s="1">
        <v>1581</v>
      </c>
      <c r="B63" s="1">
        <v>11.521000000000001</v>
      </c>
      <c r="C63" s="1">
        <v>294.21949999999998</v>
      </c>
      <c r="D63" s="1">
        <v>317.20870000000002</v>
      </c>
      <c r="E63" s="2" t="s">
        <v>131</v>
      </c>
      <c r="F63" s="2" t="s">
        <v>74</v>
      </c>
      <c r="G63" s="1" t="s">
        <v>13</v>
      </c>
      <c r="H63" s="1" t="s">
        <v>13</v>
      </c>
      <c r="I63" s="1">
        <v>446.65054570000001</v>
      </c>
      <c r="J63" s="1">
        <v>21.977830789999999</v>
      </c>
      <c r="K63" s="1">
        <v>3245.7708940000002</v>
      </c>
    </row>
    <row r="64" spans="1:11" x14ac:dyDescent="0.3">
      <c r="A64" s="1">
        <v>1620</v>
      </c>
      <c r="B64" s="1">
        <v>6.1070000000000002</v>
      </c>
      <c r="C64" s="1">
        <v>300.20895000000002</v>
      </c>
      <c r="D64" s="1">
        <v>301.21623</v>
      </c>
      <c r="E64" s="3" t="s">
        <v>132</v>
      </c>
      <c r="F64" s="2" t="s">
        <v>133</v>
      </c>
      <c r="G64" s="1">
        <v>84.5</v>
      </c>
      <c r="H64" s="1" t="s">
        <v>13</v>
      </c>
      <c r="I64" s="1">
        <v>441.89171929999998</v>
      </c>
      <c r="J64" s="1">
        <v>73.354164019999999</v>
      </c>
      <c r="K64" s="1">
        <v>35.53035294</v>
      </c>
    </row>
    <row r="65" spans="1:11" x14ac:dyDescent="0.3">
      <c r="A65" s="1">
        <v>251</v>
      </c>
      <c r="B65" s="1">
        <v>1.9059999999999999</v>
      </c>
      <c r="C65" s="1">
        <v>137.08425</v>
      </c>
      <c r="D65" s="1">
        <v>138.09152</v>
      </c>
      <c r="E65" s="2" t="s">
        <v>134</v>
      </c>
      <c r="F65" s="2" t="s">
        <v>135</v>
      </c>
      <c r="G65" s="1">
        <v>74.7</v>
      </c>
      <c r="H65" s="1" t="s">
        <v>13</v>
      </c>
      <c r="I65" s="1">
        <v>437.56427350000001</v>
      </c>
      <c r="J65" s="1">
        <v>299.1835749</v>
      </c>
      <c r="K65" s="1">
        <v>20.034561650000001</v>
      </c>
    </row>
    <row r="66" spans="1:11" x14ac:dyDescent="0.3">
      <c r="A66" s="1">
        <v>329</v>
      </c>
      <c r="B66" s="1">
        <v>1.0580000000000001</v>
      </c>
      <c r="C66" s="1">
        <v>147.05322000000001</v>
      </c>
      <c r="D66" s="1">
        <v>148.06049999999999</v>
      </c>
      <c r="E66" s="2" t="s">
        <v>136</v>
      </c>
      <c r="F66" s="2" t="s">
        <v>137</v>
      </c>
      <c r="G66" s="1" t="s">
        <v>13</v>
      </c>
      <c r="H66" s="1">
        <v>61.9</v>
      </c>
      <c r="I66" s="1">
        <v>417.28968750000001</v>
      </c>
      <c r="J66" s="1">
        <v>21.202265329999999</v>
      </c>
      <c r="K66" s="1">
        <v>10.741615810000001</v>
      </c>
    </row>
    <row r="67" spans="1:11" x14ac:dyDescent="0.3">
      <c r="A67" s="1">
        <v>361</v>
      </c>
      <c r="B67" s="1">
        <v>1.119</v>
      </c>
      <c r="C67" s="1">
        <v>151.06338</v>
      </c>
      <c r="D67" s="1">
        <v>152.07066</v>
      </c>
      <c r="E67" s="2" t="s">
        <v>138</v>
      </c>
      <c r="F67" s="2" t="s">
        <v>139</v>
      </c>
      <c r="G67" s="1">
        <v>52.9</v>
      </c>
      <c r="H67" s="1" t="s">
        <v>13</v>
      </c>
      <c r="I67" s="1">
        <v>417.07299230000001</v>
      </c>
      <c r="J67" s="1">
        <v>92.199410240000006</v>
      </c>
      <c r="K67" s="1">
        <v>125.502112</v>
      </c>
    </row>
    <row r="68" spans="1:11" x14ac:dyDescent="0.3">
      <c r="A68" s="1">
        <v>296</v>
      </c>
      <c r="B68" s="1">
        <v>1.0900000000000001</v>
      </c>
      <c r="C68" s="1">
        <v>143.09478999999999</v>
      </c>
      <c r="D68" s="1">
        <v>144.10207</v>
      </c>
      <c r="E68" s="2" t="s">
        <v>140</v>
      </c>
      <c r="F68" s="2" t="s">
        <v>141</v>
      </c>
      <c r="G68" s="1">
        <v>91.6</v>
      </c>
      <c r="H68" s="1" t="s">
        <v>13</v>
      </c>
      <c r="I68" s="1">
        <v>407.05326129999997</v>
      </c>
      <c r="J68" s="1">
        <v>1761.888342</v>
      </c>
      <c r="K68" s="1">
        <v>2131.0131889999998</v>
      </c>
    </row>
    <row r="69" spans="1:11" x14ac:dyDescent="0.3">
      <c r="A69" s="1">
        <v>38</v>
      </c>
      <c r="B69" s="1">
        <v>2.016</v>
      </c>
      <c r="C69" s="1">
        <v>94.042019999999994</v>
      </c>
      <c r="D69" s="1">
        <v>95.049300000000002</v>
      </c>
      <c r="E69" s="2" t="s">
        <v>142</v>
      </c>
      <c r="F69" s="2" t="s">
        <v>143</v>
      </c>
      <c r="G69" s="1" t="s">
        <v>13</v>
      </c>
      <c r="H69" s="1" t="s">
        <v>13</v>
      </c>
      <c r="I69" s="1">
        <v>368.00908240000001</v>
      </c>
      <c r="J69" s="1">
        <v>216.0888673</v>
      </c>
      <c r="K69" s="1">
        <v>469.54350190000002</v>
      </c>
    </row>
    <row r="70" spans="1:11" x14ac:dyDescent="0.3">
      <c r="A70" s="1">
        <v>40</v>
      </c>
      <c r="B70" s="1">
        <v>1.1220000000000001</v>
      </c>
      <c r="C70" s="1">
        <v>95.000820000000004</v>
      </c>
      <c r="D70" s="1">
        <v>113.03464</v>
      </c>
      <c r="E70" s="2" t="s">
        <v>144</v>
      </c>
      <c r="F70" s="2" t="s">
        <v>145</v>
      </c>
      <c r="G70" s="1">
        <v>82</v>
      </c>
      <c r="H70" s="1" t="s">
        <v>13</v>
      </c>
      <c r="I70" s="1">
        <v>363.83740619999998</v>
      </c>
      <c r="J70" s="1">
        <v>239.24476050000001</v>
      </c>
      <c r="K70" s="1">
        <v>106.9041065</v>
      </c>
    </row>
    <row r="71" spans="1:11" x14ac:dyDescent="0.3">
      <c r="A71" s="1">
        <v>520</v>
      </c>
      <c r="B71" s="1">
        <v>7.0289999999999999</v>
      </c>
      <c r="C71" s="1">
        <v>172.12539000000001</v>
      </c>
      <c r="D71" s="1">
        <v>173.13265999999999</v>
      </c>
      <c r="E71" s="2" t="s">
        <v>146</v>
      </c>
      <c r="F71" s="2" t="s">
        <v>147</v>
      </c>
      <c r="G71" s="1" t="s">
        <v>13</v>
      </c>
      <c r="H71" s="1" t="s">
        <v>13</v>
      </c>
      <c r="I71" s="1">
        <v>362.37139780000001</v>
      </c>
      <c r="J71" s="1">
        <v>109.83281700000001</v>
      </c>
      <c r="K71" s="1">
        <v>203.24307709999999</v>
      </c>
    </row>
    <row r="72" spans="1:11" x14ac:dyDescent="0.3">
      <c r="A72" s="1">
        <v>1058</v>
      </c>
      <c r="B72" s="1">
        <v>3.24</v>
      </c>
      <c r="C72" s="1">
        <v>233.12647000000001</v>
      </c>
      <c r="D72" s="1">
        <v>256.11568999999997</v>
      </c>
      <c r="E72" s="2" t="s">
        <v>148</v>
      </c>
      <c r="F72" s="2" t="s">
        <v>149</v>
      </c>
      <c r="G72" s="1" t="s">
        <v>13</v>
      </c>
      <c r="H72" s="1" t="s">
        <v>13</v>
      </c>
      <c r="I72" s="1">
        <v>362.27506160000002</v>
      </c>
      <c r="J72" s="1">
        <v>681.97790440000006</v>
      </c>
      <c r="K72" s="1">
        <v>24.905644970000001</v>
      </c>
    </row>
    <row r="73" spans="1:11" x14ac:dyDescent="0.3">
      <c r="A73" s="1">
        <v>404</v>
      </c>
      <c r="B73" s="1">
        <v>4.149</v>
      </c>
      <c r="C73" s="1">
        <v>157.07395</v>
      </c>
      <c r="D73" s="1">
        <v>158.08122</v>
      </c>
      <c r="E73" s="2" t="s">
        <v>150</v>
      </c>
      <c r="F73" s="2" t="s">
        <v>151</v>
      </c>
      <c r="G73" s="1" t="s">
        <v>13</v>
      </c>
      <c r="H73" s="1" t="s">
        <v>13</v>
      </c>
      <c r="I73" s="1">
        <v>359.75251459999998</v>
      </c>
      <c r="J73" s="1">
        <v>8146.9814290000004</v>
      </c>
      <c r="K73" s="1">
        <v>54.334642719999998</v>
      </c>
    </row>
    <row r="74" spans="1:11" x14ac:dyDescent="0.3">
      <c r="A74" s="1">
        <v>262</v>
      </c>
      <c r="B74" s="1">
        <v>1.569</v>
      </c>
      <c r="C74" s="1">
        <v>139.02710999999999</v>
      </c>
      <c r="D74" s="1">
        <v>140.03438</v>
      </c>
      <c r="E74" s="2" t="s">
        <v>152</v>
      </c>
      <c r="F74" s="2" t="s">
        <v>153</v>
      </c>
      <c r="G74" s="1">
        <v>87</v>
      </c>
      <c r="H74" s="1" t="s">
        <v>13</v>
      </c>
      <c r="I74" s="1">
        <v>353.66846020000003</v>
      </c>
      <c r="J74" s="1">
        <v>40.833168729999997</v>
      </c>
      <c r="K74" s="1">
        <v>64.765398640000001</v>
      </c>
    </row>
    <row r="75" spans="1:11" x14ac:dyDescent="0.3">
      <c r="A75" s="1">
        <v>195</v>
      </c>
      <c r="B75" s="1">
        <v>1.0960000000000001</v>
      </c>
      <c r="C75" s="1">
        <v>128.05860000000001</v>
      </c>
      <c r="D75" s="1">
        <v>129.06594000000001</v>
      </c>
      <c r="E75" s="2" t="s">
        <v>154</v>
      </c>
      <c r="F75" s="2" t="s">
        <v>155</v>
      </c>
      <c r="G75" s="1" t="s">
        <v>13</v>
      </c>
      <c r="H75" s="1" t="s">
        <v>13</v>
      </c>
      <c r="I75" s="1">
        <v>341.09681339999997</v>
      </c>
      <c r="J75" s="1">
        <v>59.684062019999999</v>
      </c>
      <c r="K75" s="1">
        <v>44.162932140000002</v>
      </c>
    </row>
    <row r="76" spans="1:11" x14ac:dyDescent="0.3">
      <c r="A76" s="1">
        <v>1972</v>
      </c>
      <c r="B76" s="1">
        <v>7.6870000000000003</v>
      </c>
      <c r="C76" s="1">
        <v>350.20753000000002</v>
      </c>
      <c r="D76" s="1">
        <v>351.21480000000003</v>
      </c>
      <c r="E76" s="2" t="s">
        <v>156</v>
      </c>
      <c r="F76" s="2" t="s">
        <v>157</v>
      </c>
      <c r="G76" s="1">
        <v>75.599999999999994</v>
      </c>
      <c r="H76" s="1" t="s">
        <v>13</v>
      </c>
      <c r="I76" s="1">
        <v>339.43290680000001</v>
      </c>
      <c r="J76" s="1">
        <v>44.408137439999997</v>
      </c>
      <c r="K76" s="1">
        <v>959.48218499999996</v>
      </c>
    </row>
    <row r="77" spans="1:11" x14ac:dyDescent="0.3">
      <c r="A77" s="1">
        <v>249</v>
      </c>
      <c r="B77" s="1">
        <v>1.073</v>
      </c>
      <c r="C77" s="1">
        <v>137.04778999999999</v>
      </c>
      <c r="D77" s="1">
        <v>138.05507</v>
      </c>
      <c r="E77" s="2" t="s">
        <v>158</v>
      </c>
      <c r="F77" s="2" t="s">
        <v>159</v>
      </c>
      <c r="G77" s="1">
        <v>93.4</v>
      </c>
      <c r="H77" s="1" t="s">
        <v>13</v>
      </c>
      <c r="I77" s="1">
        <v>329.99480610000001</v>
      </c>
      <c r="J77" s="1">
        <v>288.50551300000001</v>
      </c>
      <c r="K77" s="1">
        <v>334.5142161</v>
      </c>
    </row>
    <row r="78" spans="1:11" x14ac:dyDescent="0.3">
      <c r="A78" s="1">
        <v>1172</v>
      </c>
      <c r="B78" s="1">
        <v>6.9720000000000004</v>
      </c>
      <c r="C78" s="1">
        <v>248.17773</v>
      </c>
      <c r="D78" s="1">
        <v>249.18501000000001</v>
      </c>
      <c r="E78" s="3" t="s">
        <v>160</v>
      </c>
      <c r="F78" s="2" t="s">
        <v>161</v>
      </c>
      <c r="G78" s="1">
        <v>90.4</v>
      </c>
      <c r="H78" s="1" t="s">
        <v>13</v>
      </c>
      <c r="I78" s="1">
        <v>328.7958132</v>
      </c>
      <c r="J78" s="1">
        <v>8.6150744760000002</v>
      </c>
      <c r="K78" s="1">
        <v>510.82393680000001</v>
      </c>
    </row>
    <row r="79" spans="1:11" x14ac:dyDescent="0.3">
      <c r="A79" s="1">
        <v>1785</v>
      </c>
      <c r="B79" s="1">
        <v>5.6239999999999997</v>
      </c>
      <c r="C79" s="1">
        <v>323.11525999999998</v>
      </c>
      <c r="D79" s="1">
        <v>324.12252999999998</v>
      </c>
      <c r="E79" s="2" t="s">
        <v>162</v>
      </c>
      <c r="F79" s="2" t="s">
        <v>163</v>
      </c>
      <c r="G79" s="1" t="s">
        <v>13</v>
      </c>
      <c r="H79" s="1" t="s">
        <v>13</v>
      </c>
      <c r="I79" s="1">
        <v>318.04142880000001</v>
      </c>
      <c r="J79" s="1">
        <v>1.625866791</v>
      </c>
      <c r="K79" s="1">
        <v>140.77564899999999</v>
      </c>
    </row>
    <row r="80" spans="1:11" x14ac:dyDescent="0.3">
      <c r="A80" s="1">
        <v>2194</v>
      </c>
      <c r="B80" s="1">
        <v>11.074</v>
      </c>
      <c r="C80" s="1">
        <v>394.26956000000001</v>
      </c>
      <c r="D80" s="1">
        <v>395.27679999999998</v>
      </c>
      <c r="E80" s="2" t="s">
        <v>164</v>
      </c>
      <c r="F80" s="2" t="s">
        <v>165</v>
      </c>
      <c r="G80" s="1">
        <v>56.7</v>
      </c>
      <c r="H80" s="1" t="s">
        <v>13</v>
      </c>
      <c r="I80" s="1">
        <v>317.99631249999999</v>
      </c>
      <c r="J80" s="1">
        <v>1.286518557</v>
      </c>
      <c r="K80" s="1">
        <v>30.85571551</v>
      </c>
    </row>
    <row r="81" spans="1:11" x14ac:dyDescent="0.3">
      <c r="A81" s="1">
        <v>300</v>
      </c>
      <c r="B81" s="1">
        <v>1.1319999999999999</v>
      </c>
      <c r="C81" s="1">
        <v>144.04241999999999</v>
      </c>
      <c r="D81" s="1">
        <v>145.0497</v>
      </c>
      <c r="E81" s="2" t="s">
        <v>166</v>
      </c>
      <c r="F81" s="2" t="s">
        <v>167</v>
      </c>
      <c r="G81" s="1" t="s">
        <v>13</v>
      </c>
      <c r="H81" s="1" t="s">
        <v>13</v>
      </c>
      <c r="I81" s="1">
        <v>316.9101556</v>
      </c>
      <c r="J81" s="1">
        <v>194.41095440000001</v>
      </c>
      <c r="K81" s="1">
        <v>137.10144700000001</v>
      </c>
    </row>
    <row r="82" spans="1:11" x14ac:dyDescent="0.3">
      <c r="A82" s="1">
        <v>2622</v>
      </c>
      <c r="B82" s="1">
        <v>1.054</v>
      </c>
      <c r="C82" s="1">
        <v>688.20340999999996</v>
      </c>
      <c r="D82" s="1">
        <v>689.21068000000002</v>
      </c>
      <c r="E82" s="2" t="s">
        <v>168</v>
      </c>
      <c r="F82" s="2" t="s">
        <v>169</v>
      </c>
      <c r="G82" s="1">
        <v>90.8</v>
      </c>
      <c r="H82" s="1" t="s">
        <v>13</v>
      </c>
      <c r="I82" s="1">
        <v>314.0213109</v>
      </c>
      <c r="J82" s="1">
        <v>9.0400694080000008</v>
      </c>
      <c r="K82" s="1">
        <v>27.143815050000001</v>
      </c>
    </row>
    <row r="83" spans="1:11" x14ac:dyDescent="0.3">
      <c r="A83" s="1">
        <v>2485</v>
      </c>
      <c r="B83" s="1">
        <v>10.395</v>
      </c>
      <c r="C83" s="1">
        <v>517.31700000000001</v>
      </c>
      <c r="D83" s="1">
        <v>518.32426999999996</v>
      </c>
      <c r="E83" s="2" t="s">
        <v>170</v>
      </c>
      <c r="F83" s="2" t="s">
        <v>171</v>
      </c>
      <c r="G83" s="1" t="s">
        <v>13</v>
      </c>
      <c r="H83" s="1" t="s">
        <v>13</v>
      </c>
      <c r="I83" s="1">
        <v>309.50210859999999</v>
      </c>
      <c r="J83" s="1">
        <v>1552.474475</v>
      </c>
      <c r="K83" s="1">
        <v>19.343341049999999</v>
      </c>
    </row>
    <row r="84" spans="1:11" x14ac:dyDescent="0.3">
      <c r="A84" s="1">
        <v>246</v>
      </c>
      <c r="B84" s="1">
        <v>7.8609999999999998</v>
      </c>
      <c r="C84" s="1">
        <v>136.05282</v>
      </c>
      <c r="D84" s="1">
        <v>137.06009</v>
      </c>
      <c r="E84" s="2" t="s">
        <v>172</v>
      </c>
      <c r="F84" s="2" t="s">
        <v>84</v>
      </c>
      <c r="G84" s="1">
        <v>70.099999999999994</v>
      </c>
      <c r="H84" s="1" t="s">
        <v>13</v>
      </c>
      <c r="I84" s="1">
        <v>305.3049049</v>
      </c>
      <c r="J84" s="1">
        <v>1924.9153120000001</v>
      </c>
      <c r="K84" s="1">
        <v>168.42714319999999</v>
      </c>
    </row>
    <row r="85" spans="1:11" x14ac:dyDescent="0.3">
      <c r="A85" s="1">
        <v>616</v>
      </c>
      <c r="B85" s="1">
        <v>1.0720000000000001</v>
      </c>
      <c r="C85" s="1">
        <v>183.05670000000001</v>
      </c>
      <c r="D85" s="1">
        <v>184.06403</v>
      </c>
      <c r="E85" s="2" t="s">
        <v>173</v>
      </c>
      <c r="F85" s="2" t="s">
        <v>174</v>
      </c>
      <c r="G85" s="1" t="s">
        <v>13</v>
      </c>
      <c r="H85" s="1" t="s">
        <v>13</v>
      </c>
      <c r="I85" s="1">
        <v>300.75529</v>
      </c>
      <c r="J85" s="1">
        <v>121.3772797</v>
      </c>
      <c r="K85" s="1">
        <v>2235.8844279999998</v>
      </c>
    </row>
    <row r="86" spans="1:11" x14ac:dyDescent="0.3">
      <c r="A86" s="1">
        <v>1801</v>
      </c>
      <c r="B86" s="1">
        <v>11.776999999999999</v>
      </c>
      <c r="C86" s="1">
        <v>324.26652000000001</v>
      </c>
      <c r="D86" s="1">
        <v>325.27379999999999</v>
      </c>
      <c r="E86" s="2" t="s">
        <v>175</v>
      </c>
      <c r="F86" s="2" t="s">
        <v>176</v>
      </c>
      <c r="G86" s="1" t="s">
        <v>13</v>
      </c>
      <c r="H86" s="1" t="s">
        <v>13</v>
      </c>
      <c r="I86" s="1">
        <v>292.58564530000001</v>
      </c>
      <c r="J86" s="1">
        <v>4.8710149060000001</v>
      </c>
      <c r="K86" s="1">
        <v>12.01195373</v>
      </c>
    </row>
    <row r="87" spans="1:11" x14ac:dyDescent="0.3">
      <c r="A87" s="1">
        <v>1449</v>
      </c>
      <c r="B87" s="1">
        <v>1.127</v>
      </c>
      <c r="C87" s="1">
        <v>279.13200000000001</v>
      </c>
      <c r="D87" s="1">
        <v>280.13927000000001</v>
      </c>
      <c r="E87" s="2" t="s">
        <v>177</v>
      </c>
      <c r="F87" s="2" t="s">
        <v>178</v>
      </c>
      <c r="G87" s="1" t="s">
        <v>13</v>
      </c>
      <c r="H87" s="1" t="s">
        <v>13</v>
      </c>
      <c r="I87" s="1">
        <v>268.02756729999999</v>
      </c>
      <c r="J87" s="1">
        <v>624.30517880000002</v>
      </c>
      <c r="K87" s="1">
        <v>16.58545341</v>
      </c>
    </row>
    <row r="88" spans="1:11" x14ac:dyDescent="0.3">
      <c r="A88" s="1">
        <v>1050</v>
      </c>
      <c r="B88" s="1">
        <v>6.274</v>
      </c>
      <c r="C88" s="1">
        <v>232.07388</v>
      </c>
      <c r="D88" s="1">
        <v>233.08116000000001</v>
      </c>
      <c r="E88" s="2" t="s">
        <v>179</v>
      </c>
      <c r="F88" s="2" t="s">
        <v>180</v>
      </c>
      <c r="G88" s="1">
        <v>76.900000000000006</v>
      </c>
      <c r="H88" s="1" t="s">
        <v>13</v>
      </c>
      <c r="I88" s="1">
        <v>261.79768949999999</v>
      </c>
      <c r="J88" s="1">
        <v>82.871222029999998</v>
      </c>
      <c r="K88" s="1">
        <v>44.715927669999999</v>
      </c>
    </row>
    <row r="89" spans="1:11" x14ac:dyDescent="0.3">
      <c r="A89" s="1">
        <v>88</v>
      </c>
      <c r="B89" s="1">
        <v>8.8040000000000003</v>
      </c>
      <c r="C89" s="1">
        <v>108.09406</v>
      </c>
      <c r="D89" s="1">
        <v>109.10133999999999</v>
      </c>
      <c r="E89" s="2" t="s">
        <v>181</v>
      </c>
      <c r="F89" s="2" t="s">
        <v>182</v>
      </c>
      <c r="G89" s="1" t="s">
        <v>13</v>
      </c>
      <c r="H89" s="1" t="s">
        <v>13</v>
      </c>
      <c r="I89" s="1">
        <v>258.09043919999999</v>
      </c>
      <c r="J89" s="1">
        <v>652.13411770000005</v>
      </c>
      <c r="K89" s="1">
        <v>190.1940984</v>
      </c>
    </row>
    <row r="90" spans="1:11" x14ac:dyDescent="0.3">
      <c r="A90" s="1">
        <v>540</v>
      </c>
      <c r="B90" s="1">
        <v>1.091</v>
      </c>
      <c r="C90" s="1">
        <v>175.12097</v>
      </c>
      <c r="D90" s="1">
        <v>176.12825000000001</v>
      </c>
      <c r="E90" s="2" t="s">
        <v>183</v>
      </c>
      <c r="F90" s="2" t="s">
        <v>184</v>
      </c>
      <c r="G90" s="1" t="s">
        <v>13</v>
      </c>
      <c r="H90" s="1" t="s">
        <v>13</v>
      </c>
      <c r="I90" s="1">
        <v>255.93722940000001</v>
      </c>
      <c r="J90" s="1">
        <v>39.116475559999998</v>
      </c>
      <c r="K90" s="1">
        <v>39.253249969999999</v>
      </c>
    </row>
    <row r="91" spans="1:11" x14ac:dyDescent="0.3">
      <c r="A91" s="1">
        <v>152</v>
      </c>
      <c r="B91" s="1">
        <v>9.8460000000000001</v>
      </c>
      <c r="C91" s="1">
        <v>118.07841000000001</v>
      </c>
      <c r="D91" s="1">
        <v>119.08569</v>
      </c>
      <c r="E91" s="2" t="s">
        <v>185</v>
      </c>
      <c r="F91" s="2" t="s">
        <v>186</v>
      </c>
      <c r="G91" s="1" t="s">
        <v>13</v>
      </c>
      <c r="H91" s="1" t="s">
        <v>13</v>
      </c>
      <c r="I91" s="1">
        <v>243.3388022</v>
      </c>
      <c r="J91" s="1">
        <v>36002.155570000003</v>
      </c>
      <c r="K91" s="1">
        <v>2561.7291420000001</v>
      </c>
    </row>
    <row r="92" spans="1:11" x14ac:dyDescent="0.3">
      <c r="A92" s="1">
        <v>664</v>
      </c>
      <c r="B92" s="1">
        <v>3.9159999999999999</v>
      </c>
      <c r="C92" s="1">
        <v>189.04291000000001</v>
      </c>
      <c r="D92" s="1">
        <v>190.05018999999999</v>
      </c>
      <c r="E92" s="2" t="s">
        <v>187</v>
      </c>
      <c r="F92" s="2" t="s">
        <v>188</v>
      </c>
      <c r="G92" s="1">
        <v>92.2</v>
      </c>
      <c r="H92" s="1">
        <v>83</v>
      </c>
      <c r="I92" s="1">
        <v>242.1230013</v>
      </c>
      <c r="J92" s="1">
        <v>12.775883909999999</v>
      </c>
      <c r="K92" s="1">
        <v>34.935109679999997</v>
      </c>
    </row>
    <row r="93" spans="1:11" x14ac:dyDescent="0.3">
      <c r="A93" s="1">
        <v>1441</v>
      </c>
      <c r="B93" s="1">
        <v>10.02</v>
      </c>
      <c r="C93" s="1">
        <v>278.22476</v>
      </c>
      <c r="D93" s="1">
        <v>279.23203999999998</v>
      </c>
      <c r="E93" s="2" t="s">
        <v>189</v>
      </c>
      <c r="F93" s="2" t="s">
        <v>41</v>
      </c>
      <c r="G93" s="1" t="s">
        <v>13</v>
      </c>
      <c r="H93" s="1" t="s">
        <v>13</v>
      </c>
      <c r="I93" s="1">
        <v>228.4383315</v>
      </c>
      <c r="J93" s="1">
        <v>92.358269809999996</v>
      </c>
      <c r="K93" s="1">
        <v>122.5434327</v>
      </c>
    </row>
    <row r="94" spans="1:11" x14ac:dyDescent="0.3">
      <c r="A94" s="1">
        <v>1677</v>
      </c>
      <c r="B94" s="1">
        <v>7.3170000000000002</v>
      </c>
      <c r="C94" s="1">
        <v>307.21519999999998</v>
      </c>
      <c r="D94" s="1">
        <v>308.22246999999999</v>
      </c>
      <c r="E94" s="2" t="s">
        <v>190</v>
      </c>
      <c r="F94" s="2" t="s">
        <v>191</v>
      </c>
      <c r="G94" s="1">
        <v>74.900000000000006</v>
      </c>
      <c r="H94" s="1" t="s">
        <v>13</v>
      </c>
      <c r="I94" s="1">
        <v>226.17789329999999</v>
      </c>
      <c r="J94" s="1">
        <v>8.1276544239999993</v>
      </c>
      <c r="K94" s="1">
        <v>22.62101886</v>
      </c>
    </row>
    <row r="95" spans="1:11" x14ac:dyDescent="0.3">
      <c r="A95" s="1">
        <v>1473</v>
      </c>
      <c r="B95" s="1">
        <v>1.4219999999999999</v>
      </c>
      <c r="C95" s="1">
        <v>283.09177</v>
      </c>
      <c r="D95" s="1">
        <v>284.09904999999998</v>
      </c>
      <c r="E95" s="2" t="s">
        <v>192</v>
      </c>
      <c r="F95" s="2" t="s">
        <v>193</v>
      </c>
      <c r="G95" s="1" t="s">
        <v>13</v>
      </c>
      <c r="H95" s="1">
        <v>78.7</v>
      </c>
      <c r="I95" s="1">
        <v>225.97501080000001</v>
      </c>
      <c r="J95" s="1">
        <v>28.560340790000001</v>
      </c>
      <c r="K95" s="1">
        <v>6.6808358080000003</v>
      </c>
    </row>
    <row r="96" spans="1:11" x14ac:dyDescent="0.3">
      <c r="A96" s="1">
        <v>203</v>
      </c>
      <c r="B96" s="1">
        <v>1.3640000000000001</v>
      </c>
      <c r="C96" s="1">
        <v>129.07918000000001</v>
      </c>
      <c r="D96" s="1">
        <v>130.08645999999999</v>
      </c>
      <c r="E96" s="2" t="s">
        <v>194</v>
      </c>
      <c r="F96" s="2" t="s">
        <v>112</v>
      </c>
      <c r="G96" s="1">
        <v>77.400000000000006</v>
      </c>
      <c r="H96" s="1" t="s">
        <v>13</v>
      </c>
      <c r="I96" s="1">
        <v>224.98910710000001</v>
      </c>
      <c r="J96" s="1">
        <v>904.46707060000006</v>
      </c>
      <c r="K96" s="1">
        <v>122.96876949999999</v>
      </c>
    </row>
    <row r="97" spans="1:11" x14ac:dyDescent="0.3">
      <c r="A97" s="1">
        <v>2528</v>
      </c>
      <c r="B97" s="1">
        <v>5.6479999999999997</v>
      </c>
      <c r="C97" s="1">
        <v>544.19263999999998</v>
      </c>
      <c r="D97" s="1">
        <v>545.19992000000002</v>
      </c>
      <c r="E97" s="2" t="s">
        <v>195</v>
      </c>
      <c r="F97" s="2" t="s">
        <v>196</v>
      </c>
      <c r="G97" s="1">
        <v>82.9</v>
      </c>
      <c r="H97" s="1" t="s">
        <v>13</v>
      </c>
      <c r="I97" s="1">
        <v>211.280158</v>
      </c>
      <c r="J97" s="1">
        <v>90.359813680000002</v>
      </c>
      <c r="K97" s="1">
        <v>166.41746280000001</v>
      </c>
    </row>
    <row r="98" spans="1:11" x14ac:dyDescent="0.3">
      <c r="A98" s="1">
        <v>1234</v>
      </c>
      <c r="B98" s="1">
        <v>4.4240000000000004</v>
      </c>
      <c r="C98" s="1">
        <v>255.08987999999999</v>
      </c>
      <c r="D98" s="1">
        <v>256.09715</v>
      </c>
      <c r="E98" s="2" t="s">
        <v>197</v>
      </c>
      <c r="F98" s="2" t="s">
        <v>198</v>
      </c>
      <c r="G98" s="1" t="s">
        <v>13</v>
      </c>
      <c r="H98" s="1" t="s">
        <v>13</v>
      </c>
      <c r="I98" s="1">
        <v>200.93448559999999</v>
      </c>
      <c r="J98" s="1">
        <v>1.013365362</v>
      </c>
      <c r="K98" s="1">
        <v>37.781295380000003</v>
      </c>
    </row>
    <row r="99" spans="1:11" x14ac:dyDescent="0.3">
      <c r="A99" s="1">
        <v>666</v>
      </c>
      <c r="B99" s="1">
        <v>1.5049999999999999</v>
      </c>
      <c r="C99" s="1">
        <v>189.10022000000001</v>
      </c>
      <c r="D99" s="1">
        <v>190.10749999999999</v>
      </c>
      <c r="E99" s="2" t="s">
        <v>199</v>
      </c>
      <c r="F99" s="2" t="s">
        <v>200</v>
      </c>
      <c r="G99" s="1">
        <v>61.8</v>
      </c>
      <c r="H99" s="1" t="s">
        <v>13</v>
      </c>
      <c r="I99" s="1">
        <v>200.76480000000001</v>
      </c>
      <c r="J99" s="1">
        <v>21.593679290000001</v>
      </c>
      <c r="K99" s="1">
        <v>21.45881726</v>
      </c>
    </row>
    <row r="100" spans="1:11" x14ac:dyDescent="0.3">
      <c r="A100" s="1">
        <v>1788</v>
      </c>
      <c r="B100" s="1">
        <v>12.209</v>
      </c>
      <c r="C100" s="1">
        <v>323.28257000000002</v>
      </c>
      <c r="D100" s="1">
        <v>324.28984000000003</v>
      </c>
      <c r="E100" s="2" t="s">
        <v>201</v>
      </c>
      <c r="F100" s="2" t="s">
        <v>202</v>
      </c>
      <c r="G100" s="1">
        <v>89.9</v>
      </c>
      <c r="H100" s="1" t="s">
        <v>13</v>
      </c>
      <c r="I100" s="1">
        <v>200.50975629999999</v>
      </c>
      <c r="J100" s="1">
        <v>141.71605579999999</v>
      </c>
      <c r="K100" s="1">
        <v>166.47595910000001</v>
      </c>
    </row>
    <row r="101" spans="1:11" x14ac:dyDescent="0.3">
      <c r="A101" s="1">
        <v>295</v>
      </c>
      <c r="B101" s="1">
        <v>1.6679999999999999</v>
      </c>
      <c r="C101" s="1">
        <v>143.09478999999999</v>
      </c>
      <c r="D101" s="1">
        <v>144.10207</v>
      </c>
      <c r="E101" s="2" t="s">
        <v>203</v>
      </c>
      <c r="F101" s="2" t="s">
        <v>141</v>
      </c>
      <c r="G101" s="1" t="s">
        <v>13</v>
      </c>
      <c r="H101" s="1" t="s">
        <v>13</v>
      </c>
      <c r="I101" s="1">
        <v>198.6611364</v>
      </c>
      <c r="J101" s="1">
        <v>276.8393729</v>
      </c>
      <c r="K101" s="1">
        <v>114.5008069</v>
      </c>
    </row>
    <row r="102" spans="1:11" x14ac:dyDescent="0.3">
      <c r="A102" s="1">
        <v>1006</v>
      </c>
      <c r="B102" s="1">
        <v>7.3579999999999997</v>
      </c>
      <c r="C102" s="1">
        <v>226.12087</v>
      </c>
      <c r="D102" s="1">
        <v>249.11009000000001</v>
      </c>
      <c r="E102" s="2" t="s">
        <v>204</v>
      </c>
      <c r="F102" s="2" t="s">
        <v>205</v>
      </c>
      <c r="G102" s="1" t="s">
        <v>13</v>
      </c>
      <c r="H102" s="1" t="s">
        <v>13</v>
      </c>
      <c r="I102" s="1">
        <v>198.61817439999999</v>
      </c>
      <c r="J102" s="1">
        <v>16.70253889</v>
      </c>
      <c r="K102" s="1">
        <v>58.591584050000002</v>
      </c>
    </row>
    <row r="103" spans="1:11" x14ac:dyDescent="0.3">
      <c r="A103" s="1">
        <v>801</v>
      </c>
      <c r="B103" s="1">
        <v>1.1259999999999999</v>
      </c>
      <c r="C103" s="1">
        <v>203.07964000000001</v>
      </c>
      <c r="D103" s="1">
        <v>204.08690999999999</v>
      </c>
      <c r="E103" s="2" t="s">
        <v>206</v>
      </c>
      <c r="F103" s="2" t="s">
        <v>207</v>
      </c>
      <c r="G103" s="1" t="s">
        <v>13</v>
      </c>
      <c r="H103" s="1" t="s">
        <v>13</v>
      </c>
      <c r="I103" s="1">
        <v>178.6722724</v>
      </c>
      <c r="J103" s="1">
        <v>116.92941810000001</v>
      </c>
      <c r="K103" s="1">
        <v>155.5995542</v>
      </c>
    </row>
    <row r="104" spans="1:11" x14ac:dyDescent="0.3">
      <c r="A104" s="1">
        <v>1492</v>
      </c>
      <c r="B104" s="1">
        <v>4.6449999999999996</v>
      </c>
      <c r="C104" s="1">
        <v>285.10046</v>
      </c>
      <c r="D104" s="1">
        <v>303.13427999999999</v>
      </c>
      <c r="E104" s="2" t="s">
        <v>208</v>
      </c>
      <c r="F104" s="2" t="s">
        <v>209</v>
      </c>
      <c r="G104" s="1" t="s">
        <v>13</v>
      </c>
      <c r="H104" s="1" t="s">
        <v>13</v>
      </c>
      <c r="I104" s="1">
        <v>177.2048963</v>
      </c>
      <c r="J104" s="1">
        <v>625.28535269999998</v>
      </c>
      <c r="K104" s="1">
        <v>1.4298373369999999</v>
      </c>
    </row>
    <row r="105" spans="1:11" x14ac:dyDescent="0.3">
      <c r="A105" s="1">
        <v>466</v>
      </c>
      <c r="B105" s="1">
        <v>7.03</v>
      </c>
      <c r="C105" s="1">
        <v>165.07914</v>
      </c>
      <c r="D105" s="1">
        <v>166.08642</v>
      </c>
      <c r="E105" s="2" t="s">
        <v>210</v>
      </c>
      <c r="F105" s="2" t="s">
        <v>211</v>
      </c>
      <c r="G105" s="1">
        <v>61.4</v>
      </c>
      <c r="H105" s="1" t="s">
        <v>13</v>
      </c>
      <c r="I105" s="1">
        <v>174.5199886</v>
      </c>
      <c r="J105" s="1">
        <v>269.93631770000002</v>
      </c>
      <c r="K105" s="1">
        <v>251.29123039999999</v>
      </c>
    </row>
    <row r="106" spans="1:11" x14ac:dyDescent="0.3">
      <c r="A106" s="1">
        <v>888</v>
      </c>
      <c r="B106" s="1">
        <v>4.8220000000000001</v>
      </c>
      <c r="C106" s="1">
        <v>213.07924</v>
      </c>
      <c r="D106" s="1">
        <v>231.11306999999999</v>
      </c>
      <c r="E106" s="2" t="s">
        <v>212</v>
      </c>
      <c r="F106" s="2" t="s">
        <v>213</v>
      </c>
      <c r="G106" s="1" t="s">
        <v>13</v>
      </c>
      <c r="H106" s="1" t="s">
        <v>13</v>
      </c>
      <c r="I106" s="1">
        <v>173.9070973</v>
      </c>
      <c r="J106" s="1">
        <v>64.762019309999999</v>
      </c>
      <c r="K106" s="1">
        <v>6.4810218959999997</v>
      </c>
    </row>
    <row r="107" spans="1:11" x14ac:dyDescent="0.3">
      <c r="A107" s="1">
        <v>1709</v>
      </c>
      <c r="B107" s="1">
        <v>7.923</v>
      </c>
      <c r="C107" s="1">
        <v>312.15543000000002</v>
      </c>
      <c r="D107" s="1">
        <v>313.16271</v>
      </c>
      <c r="E107" s="2" t="s">
        <v>214</v>
      </c>
      <c r="F107" s="2" t="s">
        <v>215</v>
      </c>
      <c r="G107" s="1">
        <v>55.1</v>
      </c>
      <c r="H107" s="1" t="s">
        <v>13</v>
      </c>
      <c r="I107" s="1">
        <v>172.54302010000001</v>
      </c>
      <c r="J107" s="1">
        <v>9.1195992310000005</v>
      </c>
      <c r="K107" s="1">
        <v>18.604231840000001</v>
      </c>
    </row>
    <row r="108" spans="1:11" x14ac:dyDescent="0.3">
      <c r="A108" s="1">
        <v>1925</v>
      </c>
      <c r="B108" s="1">
        <v>11.31</v>
      </c>
      <c r="C108" s="1">
        <v>340.26118000000002</v>
      </c>
      <c r="D108" s="1">
        <v>363.25040000000001</v>
      </c>
      <c r="E108" s="2" t="s">
        <v>216</v>
      </c>
      <c r="F108" s="2" t="s">
        <v>217</v>
      </c>
      <c r="G108" s="1">
        <v>50.3</v>
      </c>
      <c r="H108" s="1" t="s">
        <v>13</v>
      </c>
      <c r="I108" s="1">
        <v>171.35190470000001</v>
      </c>
      <c r="J108" s="1">
        <v>9.2245990459999998</v>
      </c>
      <c r="K108" s="1">
        <v>123.17444879999999</v>
      </c>
    </row>
    <row r="109" spans="1:11" x14ac:dyDescent="0.3">
      <c r="A109" s="1">
        <v>48</v>
      </c>
      <c r="B109" s="1">
        <v>1.716</v>
      </c>
      <c r="C109" s="1">
        <v>97.052949999999996</v>
      </c>
      <c r="D109" s="1">
        <v>98.060220000000001</v>
      </c>
      <c r="E109" s="2" t="s">
        <v>218</v>
      </c>
      <c r="F109" s="2" t="s">
        <v>219</v>
      </c>
      <c r="G109" s="1" t="s">
        <v>13</v>
      </c>
      <c r="H109" s="1" t="s">
        <v>13</v>
      </c>
      <c r="I109" s="1">
        <v>168.50906800000001</v>
      </c>
      <c r="J109" s="1">
        <v>658.71343260000003</v>
      </c>
      <c r="K109" s="1">
        <v>94.553723239999997</v>
      </c>
    </row>
    <row r="110" spans="1:11" x14ac:dyDescent="0.3">
      <c r="A110" s="1">
        <v>904</v>
      </c>
      <c r="B110" s="1">
        <v>1.1220000000000001</v>
      </c>
      <c r="C110" s="1">
        <v>215.11600000000001</v>
      </c>
      <c r="D110" s="1">
        <v>216.12327999999999</v>
      </c>
      <c r="E110" s="2" t="s">
        <v>220</v>
      </c>
      <c r="F110" s="2" t="s">
        <v>221</v>
      </c>
      <c r="G110" s="1" t="s">
        <v>13</v>
      </c>
      <c r="H110" s="1" t="s">
        <v>13</v>
      </c>
      <c r="I110" s="1">
        <v>168.03845759999999</v>
      </c>
      <c r="J110" s="1">
        <v>428.74525310000001</v>
      </c>
      <c r="K110" s="1">
        <v>22.06552027</v>
      </c>
    </row>
    <row r="111" spans="1:11" x14ac:dyDescent="0.3">
      <c r="A111" s="1">
        <v>403</v>
      </c>
      <c r="B111" s="1">
        <v>6.9379999999999997</v>
      </c>
      <c r="C111" s="1">
        <v>156.09406000000001</v>
      </c>
      <c r="D111" s="1">
        <v>157.10133999999999</v>
      </c>
      <c r="E111" s="2" t="s">
        <v>222</v>
      </c>
      <c r="F111" s="2" t="s">
        <v>223</v>
      </c>
      <c r="G111" s="1" t="s">
        <v>13</v>
      </c>
      <c r="H111" s="1" t="s">
        <v>13</v>
      </c>
      <c r="I111" s="1">
        <v>166.683695</v>
      </c>
      <c r="J111" s="1">
        <v>221.84518499999999</v>
      </c>
      <c r="K111" s="1">
        <v>106.4458937</v>
      </c>
    </row>
    <row r="112" spans="1:11" x14ac:dyDescent="0.3">
      <c r="A112" s="1">
        <v>154</v>
      </c>
      <c r="B112" s="1">
        <v>1.5109999999999999</v>
      </c>
      <c r="C112" s="1">
        <v>120.05766</v>
      </c>
      <c r="D112" s="1">
        <v>121.06494000000001</v>
      </c>
      <c r="E112" s="2" t="s">
        <v>224</v>
      </c>
      <c r="F112" s="2" t="s">
        <v>225</v>
      </c>
      <c r="G112" s="1">
        <v>81.900000000000006</v>
      </c>
      <c r="H112" s="1" t="s">
        <v>13</v>
      </c>
      <c r="I112" s="1">
        <v>165.05295939999999</v>
      </c>
      <c r="J112" s="1">
        <v>66.676797379999996</v>
      </c>
      <c r="K112" s="1">
        <v>880.10763420000001</v>
      </c>
    </row>
    <row r="113" spans="1:11" x14ac:dyDescent="0.3">
      <c r="A113" s="1">
        <v>963</v>
      </c>
      <c r="B113" s="1">
        <v>1.0189999999999999</v>
      </c>
      <c r="C113" s="1">
        <v>222.10056</v>
      </c>
      <c r="D113" s="1">
        <v>223.10784000000001</v>
      </c>
      <c r="E113" s="2" t="s">
        <v>226</v>
      </c>
      <c r="F113" s="2" t="s">
        <v>227</v>
      </c>
      <c r="G113" s="1" t="s">
        <v>13</v>
      </c>
      <c r="H113" s="1" t="s">
        <v>13</v>
      </c>
      <c r="I113" s="1">
        <v>157.5667359</v>
      </c>
      <c r="J113" s="1">
        <v>13.530570669999999</v>
      </c>
      <c r="K113" s="1">
        <v>35.922678509999997</v>
      </c>
    </row>
    <row r="114" spans="1:11" x14ac:dyDescent="0.3">
      <c r="A114" s="1">
        <v>1629</v>
      </c>
      <c r="B114" s="1">
        <v>5.4</v>
      </c>
      <c r="C114" s="1">
        <v>302.04262</v>
      </c>
      <c r="D114" s="1">
        <v>303.04989</v>
      </c>
      <c r="E114" s="2" t="s">
        <v>228</v>
      </c>
      <c r="F114" s="2" t="s">
        <v>229</v>
      </c>
      <c r="G114" s="1">
        <v>96.1</v>
      </c>
      <c r="H114" s="1" t="s">
        <v>13</v>
      </c>
      <c r="I114" s="1">
        <v>155.56021910000001</v>
      </c>
      <c r="J114" s="1">
        <v>20.876837439999999</v>
      </c>
      <c r="K114" s="1">
        <v>127.1791614</v>
      </c>
    </row>
    <row r="115" spans="1:11" x14ac:dyDescent="0.3">
      <c r="A115" s="1">
        <v>2423</v>
      </c>
      <c r="B115" s="1">
        <v>10.89</v>
      </c>
      <c r="C115" s="1">
        <v>481.31718999999998</v>
      </c>
      <c r="D115" s="1">
        <v>482.32438999999999</v>
      </c>
      <c r="E115" s="2" t="s">
        <v>230</v>
      </c>
      <c r="F115" s="2" t="s">
        <v>231</v>
      </c>
      <c r="G115" s="1" t="s">
        <v>13</v>
      </c>
      <c r="H115" s="1" t="s">
        <v>13</v>
      </c>
      <c r="I115" s="1">
        <v>148.0442773</v>
      </c>
      <c r="J115" s="1">
        <v>138.69857350000001</v>
      </c>
      <c r="K115" s="1">
        <v>8.1444137849999994</v>
      </c>
    </row>
    <row r="116" spans="1:11" x14ac:dyDescent="0.3">
      <c r="A116" s="1">
        <v>408</v>
      </c>
      <c r="B116" s="1">
        <v>2.3039999999999998</v>
      </c>
      <c r="C116" s="1">
        <v>157.11052000000001</v>
      </c>
      <c r="D116" s="1">
        <v>158.11779000000001</v>
      </c>
      <c r="E116" s="2" t="s">
        <v>232</v>
      </c>
      <c r="F116" s="2" t="s">
        <v>233</v>
      </c>
      <c r="G116" s="1" t="s">
        <v>13</v>
      </c>
      <c r="H116" s="1" t="s">
        <v>13</v>
      </c>
      <c r="I116" s="1">
        <v>145.3236952</v>
      </c>
      <c r="J116" s="1">
        <v>2441.9157249999998</v>
      </c>
      <c r="K116" s="1">
        <v>177.6724686</v>
      </c>
    </row>
    <row r="117" spans="1:11" x14ac:dyDescent="0.3">
      <c r="A117" s="1">
        <v>1717</v>
      </c>
      <c r="B117" s="1">
        <v>1.389</v>
      </c>
      <c r="C117" s="1">
        <v>313.08474000000001</v>
      </c>
      <c r="D117" s="1">
        <v>314.09201000000002</v>
      </c>
      <c r="E117" s="2" t="s">
        <v>234</v>
      </c>
      <c r="F117" s="2" t="s">
        <v>235</v>
      </c>
      <c r="G117" s="1" t="s">
        <v>13</v>
      </c>
      <c r="H117" s="1" t="s">
        <v>13</v>
      </c>
      <c r="I117" s="1">
        <v>143.8434929</v>
      </c>
      <c r="J117" s="1">
        <v>64.005766629999997</v>
      </c>
      <c r="K117" s="1">
        <v>112.479212</v>
      </c>
    </row>
    <row r="118" spans="1:11" x14ac:dyDescent="0.3">
      <c r="A118" s="1">
        <v>449</v>
      </c>
      <c r="B118" s="1">
        <v>1.524</v>
      </c>
      <c r="C118" s="1">
        <v>163.06352000000001</v>
      </c>
      <c r="D118" s="1">
        <v>164.07079999999999</v>
      </c>
      <c r="E118" s="2" t="s">
        <v>236</v>
      </c>
      <c r="F118" s="2" t="s">
        <v>237</v>
      </c>
      <c r="G118" s="1">
        <v>67.8</v>
      </c>
      <c r="H118" s="1" t="s">
        <v>13</v>
      </c>
      <c r="I118" s="1">
        <v>142.85968890000001</v>
      </c>
      <c r="J118" s="1">
        <v>22.80150196</v>
      </c>
      <c r="K118" s="1">
        <v>247.35483619999999</v>
      </c>
    </row>
    <row r="119" spans="1:11" x14ac:dyDescent="0.3">
      <c r="A119" s="1">
        <v>1825</v>
      </c>
      <c r="B119" s="1">
        <v>5.1760000000000002</v>
      </c>
      <c r="C119" s="1">
        <v>329.16233999999997</v>
      </c>
      <c r="D119" s="1">
        <v>330.16962000000001</v>
      </c>
      <c r="E119" s="2" t="s">
        <v>238</v>
      </c>
      <c r="F119" s="2" t="s">
        <v>239</v>
      </c>
      <c r="G119" s="1">
        <v>78.3</v>
      </c>
      <c r="H119" s="1" t="s">
        <v>13</v>
      </c>
      <c r="I119" s="1">
        <v>141.98918610000001</v>
      </c>
      <c r="J119" s="1">
        <v>12.68908487</v>
      </c>
      <c r="K119" s="1">
        <v>92427.395279999997</v>
      </c>
    </row>
    <row r="120" spans="1:11" x14ac:dyDescent="0.3">
      <c r="A120" s="1">
        <v>2601</v>
      </c>
      <c r="B120" s="1">
        <v>10.888</v>
      </c>
      <c r="C120" s="1">
        <v>620.29369999999994</v>
      </c>
      <c r="D120" s="1">
        <v>621.30098999999996</v>
      </c>
      <c r="E120" s="3" t="s">
        <v>240</v>
      </c>
      <c r="F120" s="2" t="s">
        <v>241</v>
      </c>
      <c r="G120" s="1" t="s">
        <v>13</v>
      </c>
      <c r="H120" s="1" t="s">
        <v>13</v>
      </c>
      <c r="I120" s="1">
        <v>139.3661554</v>
      </c>
      <c r="J120" s="1">
        <v>2.697319287</v>
      </c>
      <c r="K120" s="1">
        <v>2.7054252910000001</v>
      </c>
    </row>
    <row r="121" spans="1:11" x14ac:dyDescent="0.3">
      <c r="A121" s="1">
        <v>250</v>
      </c>
      <c r="B121" s="1">
        <v>4.2960000000000003</v>
      </c>
      <c r="C121" s="1">
        <v>137.04792</v>
      </c>
      <c r="D121" s="1">
        <v>138.05519000000001</v>
      </c>
      <c r="E121" s="2" t="s">
        <v>242</v>
      </c>
      <c r="F121" s="2" t="s">
        <v>159</v>
      </c>
      <c r="G121" s="1">
        <v>84.8</v>
      </c>
      <c r="H121" s="1" t="s">
        <v>13</v>
      </c>
      <c r="I121" s="1">
        <v>138.83996500000001</v>
      </c>
      <c r="J121" s="1">
        <v>176.76368780000001</v>
      </c>
      <c r="K121" s="1">
        <v>35.530020960000002</v>
      </c>
    </row>
    <row r="122" spans="1:11" x14ac:dyDescent="0.3">
      <c r="A122" s="1">
        <v>1157</v>
      </c>
      <c r="B122" s="1">
        <v>4.827</v>
      </c>
      <c r="C122" s="1">
        <v>245.16302999999999</v>
      </c>
      <c r="D122" s="1">
        <v>246.1703</v>
      </c>
      <c r="E122" s="2" t="s">
        <v>243</v>
      </c>
      <c r="F122" s="2" t="s">
        <v>244</v>
      </c>
      <c r="G122" s="1" t="s">
        <v>13</v>
      </c>
      <c r="H122" s="1" t="s">
        <v>13</v>
      </c>
      <c r="I122" s="1">
        <v>138.24619720000001</v>
      </c>
      <c r="J122" s="1">
        <v>2.6128534870000002</v>
      </c>
      <c r="K122" s="1">
        <v>8.4738966910000002</v>
      </c>
    </row>
    <row r="123" spans="1:11" x14ac:dyDescent="0.3">
      <c r="A123" s="1">
        <v>1269</v>
      </c>
      <c r="B123" s="1">
        <v>11.301</v>
      </c>
      <c r="C123" s="1">
        <v>258.19839000000002</v>
      </c>
      <c r="D123" s="1">
        <v>259.20566000000002</v>
      </c>
      <c r="E123" s="2" t="s">
        <v>245</v>
      </c>
      <c r="F123" s="2" t="s">
        <v>246</v>
      </c>
      <c r="G123" s="1" t="s">
        <v>13</v>
      </c>
      <c r="H123" s="1" t="s">
        <v>13</v>
      </c>
      <c r="I123" s="1">
        <v>138.197112</v>
      </c>
      <c r="J123" s="1">
        <v>77.205827069999998</v>
      </c>
      <c r="K123" s="1">
        <v>99.258555979999997</v>
      </c>
    </row>
    <row r="124" spans="1:11" x14ac:dyDescent="0.3">
      <c r="A124" s="1">
        <v>1644</v>
      </c>
      <c r="B124" s="1">
        <v>10.574999999999999</v>
      </c>
      <c r="C124" s="1">
        <v>302.22469000000001</v>
      </c>
      <c r="D124" s="1">
        <v>303.23196999999999</v>
      </c>
      <c r="E124" s="2" t="s">
        <v>247</v>
      </c>
      <c r="F124" s="2" t="s">
        <v>248</v>
      </c>
      <c r="G124" s="1">
        <v>74.7</v>
      </c>
      <c r="H124" s="1" t="s">
        <v>13</v>
      </c>
      <c r="I124" s="1">
        <v>137.0963223</v>
      </c>
      <c r="J124" s="1">
        <v>61.628641180000002</v>
      </c>
      <c r="K124" s="1">
        <v>45.325807849999997</v>
      </c>
    </row>
    <row r="125" spans="1:11" x14ac:dyDescent="0.3">
      <c r="A125" s="1">
        <v>414</v>
      </c>
      <c r="B125" s="1">
        <v>8.0250000000000004</v>
      </c>
      <c r="C125" s="1">
        <v>158.10975999999999</v>
      </c>
      <c r="D125" s="1">
        <v>159.11704</v>
      </c>
      <c r="E125" s="2" t="s">
        <v>249</v>
      </c>
      <c r="F125" s="2" t="s">
        <v>250</v>
      </c>
      <c r="G125" s="1" t="s">
        <v>13</v>
      </c>
      <c r="H125" s="1" t="s">
        <v>13</v>
      </c>
      <c r="I125" s="1">
        <v>135.2733092</v>
      </c>
      <c r="J125" s="1">
        <v>335.40832569999998</v>
      </c>
      <c r="K125" s="1">
        <v>188.05143269999999</v>
      </c>
    </row>
    <row r="126" spans="1:11" x14ac:dyDescent="0.3">
      <c r="A126" s="1">
        <v>1781</v>
      </c>
      <c r="B126" s="1">
        <v>9.74</v>
      </c>
      <c r="C126" s="1">
        <v>322.25078999999999</v>
      </c>
      <c r="D126" s="1">
        <v>323.25806</v>
      </c>
      <c r="E126" s="2" t="s">
        <v>251</v>
      </c>
      <c r="F126" s="2" t="s">
        <v>252</v>
      </c>
      <c r="G126" s="1">
        <v>52.6</v>
      </c>
      <c r="H126" s="1" t="s">
        <v>13</v>
      </c>
      <c r="I126" s="1">
        <v>134.37273740000001</v>
      </c>
      <c r="J126" s="1">
        <v>5.4709737440000001</v>
      </c>
      <c r="K126" s="1">
        <v>23.836471379999999</v>
      </c>
    </row>
    <row r="127" spans="1:11" x14ac:dyDescent="0.3">
      <c r="A127" s="1">
        <v>144</v>
      </c>
      <c r="B127" s="1">
        <v>1.466</v>
      </c>
      <c r="C127" s="1">
        <v>117.0791</v>
      </c>
      <c r="D127" s="1">
        <v>118.08638000000001</v>
      </c>
      <c r="E127" s="2" t="s">
        <v>253</v>
      </c>
      <c r="F127" s="2" t="s">
        <v>49</v>
      </c>
      <c r="G127" s="1">
        <v>54.6</v>
      </c>
      <c r="H127" s="1" t="s">
        <v>13</v>
      </c>
      <c r="I127" s="1">
        <v>132.5791045</v>
      </c>
      <c r="J127" s="1">
        <v>252.19532709999999</v>
      </c>
      <c r="K127" s="1">
        <v>157.45356580000001</v>
      </c>
    </row>
    <row r="128" spans="1:11" x14ac:dyDescent="0.3">
      <c r="A128" s="1">
        <v>915</v>
      </c>
      <c r="B128" s="1">
        <v>8.4870000000000001</v>
      </c>
      <c r="C128" s="1">
        <v>216.13641000000001</v>
      </c>
      <c r="D128" s="1">
        <v>239.12563</v>
      </c>
      <c r="E128" s="2" t="s">
        <v>254</v>
      </c>
      <c r="F128" s="2" t="s">
        <v>255</v>
      </c>
      <c r="G128" s="1" t="s">
        <v>13</v>
      </c>
      <c r="H128" s="1" t="s">
        <v>13</v>
      </c>
      <c r="I128" s="1">
        <v>131.69451549999999</v>
      </c>
      <c r="J128" s="1">
        <v>7.08098779</v>
      </c>
      <c r="K128" s="1">
        <v>16.517217939999998</v>
      </c>
    </row>
    <row r="129" spans="1:11" x14ac:dyDescent="0.3">
      <c r="A129" s="1">
        <v>665</v>
      </c>
      <c r="B129" s="1">
        <v>1.0649999999999999</v>
      </c>
      <c r="C129" s="1">
        <v>189.1002</v>
      </c>
      <c r="D129" s="1">
        <v>190.10748000000001</v>
      </c>
      <c r="E129" s="2" t="s">
        <v>256</v>
      </c>
      <c r="F129" s="2" t="s">
        <v>200</v>
      </c>
      <c r="G129" s="1" t="s">
        <v>13</v>
      </c>
      <c r="H129" s="1" t="s">
        <v>13</v>
      </c>
      <c r="I129" s="1">
        <v>129.9558189</v>
      </c>
      <c r="J129" s="1">
        <v>78.372515109999995</v>
      </c>
      <c r="K129" s="1">
        <v>51.663543320000002</v>
      </c>
    </row>
    <row r="130" spans="1:11" x14ac:dyDescent="0.3">
      <c r="A130" s="1">
        <v>2138</v>
      </c>
      <c r="B130" s="1">
        <v>9.6940000000000008</v>
      </c>
      <c r="C130" s="1">
        <v>381.32432999999997</v>
      </c>
      <c r="D130" s="1">
        <v>382.33159999999998</v>
      </c>
      <c r="E130" s="2" t="s">
        <v>257</v>
      </c>
      <c r="F130" s="2" t="s">
        <v>258</v>
      </c>
      <c r="G130" s="1">
        <v>56.1</v>
      </c>
      <c r="H130" s="1" t="s">
        <v>13</v>
      </c>
      <c r="I130" s="1">
        <v>127.8350032</v>
      </c>
      <c r="J130" s="1">
        <v>3.8663474330000001</v>
      </c>
      <c r="K130" s="1">
        <v>0.95687814900000001</v>
      </c>
    </row>
    <row r="131" spans="1:11" x14ac:dyDescent="0.3">
      <c r="A131" s="1">
        <v>182</v>
      </c>
      <c r="B131" s="1">
        <v>1.03</v>
      </c>
      <c r="C131" s="1">
        <v>125.04787</v>
      </c>
      <c r="D131" s="1">
        <v>126.05513999999999</v>
      </c>
      <c r="E131" s="2" t="s">
        <v>259</v>
      </c>
      <c r="F131" s="2" t="s">
        <v>260</v>
      </c>
      <c r="G131" s="1" t="s">
        <v>13</v>
      </c>
      <c r="H131" s="1" t="s">
        <v>13</v>
      </c>
      <c r="I131" s="1">
        <v>125.5518783</v>
      </c>
      <c r="J131" s="1">
        <v>683.83586869999999</v>
      </c>
      <c r="K131" s="1">
        <v>80.344991149999998</v>
      </c>
    </row>
    <row r="132" spans="1:11" x14ac:dyDescent="0.3">
      <c r="A132" s="1">
        <v>1328</v>
      </c>
      <c r="B132" s="1">
        <v>6.7210000000000001</v>
      </c>
      <c r="C132" s="1">
        <v>266.11311999999998</v>
      </c>
      <c r="D132" s="1">
        <v>267.12038999999999</v>
      </c>
      <c r="E132" s="2" t="s">
        <v>261</v>
      </c>
      <c r="F132" s="2" t="s">
        <v>262</v>
      </c>
      <c r="G132" s="1">
        <v>71.099999999999994</v>
      </c>
      <c r="H132" s="1" t="s">
        <v>13</v>
      </c>
      <c r="I132" s="1">
        <v>125.2166367</v>
      </c>
      <c r="J132" s="1">
        <v>50.171151090000002</v>
      </c>
      <c r="K132" s="1">
        <v>89.006802859999993</v>
      </c>
    </row>
    <row r="133" spans="1:11" x14ac:dyDescent="0.3">
      <c r="A133" s="1">
        <v>612</v>
      </c>
      <c r="B133" s="1">
        <v>11.872999999999999</v>
      </c>
      <c r="C133" s="1">
        <v>182.13084000000001</v>
      </c>
      <c r="D133" s="1">
        <v>183.13811000000001</v>
      </c>
      <c r="E133" s="2" t="s">
        <v>263</v>
      </c>
      <c r="F133" s="2" t="s">
        <v>264</v>
      </c>
      <c r="G133" s="1" t="s">
        <v>13</v>
      </c>
      <c r="H133" s="1" t="s">
        <v>13</v>
      </c>
      <c r="I133" s="1">
        <v>124.02440540000001</v>
      </c>
      <c r="J133" s="1">
        <v>3.78818856</v>
      </c>
      <c r="K133" s="1">
        <v>55.384622620000002</v>
      </c>
    </row>
    <row r="134" spans="1:11" x14ac:dyDescent="0.3">
      <c r="A134" s="1">
        <v>193</v>
      </c>
      <c r="B134" s="1">
        <v>5.242</v>
      </c>
      <c r="C134" s="1">
        <v>127.10001</v>
      </c>
      <c r="D134" s="1">
        <v>128.10729000000001</v>
      </c>
      <c r="E134" s="2" t="s">
        <v>265</v>
      </c>
      <c r="F134" s="2" t="s">
        <v>266</v>
      </c>
      <c r="G134" s="1" t="s">
        <v>13</v>
      </c>
      <c r="H134" s="1" t="s">
        <v>13</v>
      </c>
      <c r="I134" s="1">
        <v>122.734357</v>
      </c>
      <c r="J134" s="1">
        <v>69.69223393</v>
      </c>
      <c r="K134" s="1">
        <v>63.634216219999999</v>
      </c>
    </row>
    <row r="135" spans="1:11" x14ac:dyDescent="0.3">
      <c r="A135" s="1">
        <v>817</v>
      </c>
      <c r="B135" s="1">
        <v>1.0620000000000001</v>
      </c>
      <c r="C135" s="1">
        <v>205.09515999999999</v>
      </c>
      <c r="D135" s="1">
        <v>206.10244</v>
      </c>
      <c r="E135" s="2" t="s">
        <v>267</v>
      </c>
      <c r="F135" s="2" t="s">
        <v>268</v>
      </c>
      <c r="G135" s="1" t="s">
        <v>13</v>
      </c>
      <c r="H135" s="1" t="s">
        <v>13</v>
      </c>
      <c r="I135" s="1">
        <v>119.2863483</v>
      </c>
      <c r="J135" s="1">
        <v>63.28336358</v>
      </c>
      <c r="K135" s="1">
        <v>87.158219590000002</v>
      </c>
    </row>
    <row r="136" spans="1:11" x14ac:dyDescent="0.3">
      <c r="A136" s="1">
        <v>1132</v>
      </c>
      <c r="B136" s="1">
        <v>12.829000000000001</v>
      </c>
      <c r="C136" s="1">
        <v>242.20361</v>
      </c>
      <c r="D136" s="1">
        <v>243.21089000000001</v>
      </c>
      <c r="E136" s="2" t="s">
        <v>269</v>
      </c>
      <c r="F136" s="2" t="s">
        <v>270</v>
      </c>
      <c r="G136" s="1">
        <v>72.099999999999994</v>
      </c>
      <c r="H136" s="1" t="s">
        <v>13</v>
      </c>
      <c r="I136" s="1">
        <v>119.2595463</v>
      </c>
      <c r="J136" s="1">
        <v>21.64360924</v>
      </c>
      <c r="K136" s="1">
        <v>15.777884930000001</v>
      </c>
    </row>
    <row r="137" spans="1:11" x14ac:dyDescent="0.3">
      <c r="A137" s="1">
        <v>1311</v>
      </c>
      <c r="B137" s="1">
        <v>6.0350000000000001</v>
      </c>
      <c r="C137" s="1">
        <v>264.08998000000003</v>
      </c>
      <c r="D137" s="1">
        <v>265.09724999999997</v>
      </c>
      <c r="E137" s="2" t="s">
        <v>271</v>
      </c>
      <c r="F137" s="2" t="s">
        <v>272</v>
      </c>
      <c r="G137" s="1" t="s">
        <v>13</v>
      </c>
      <c r="H137" s="1" t="s">
        <v>13</v>
      </c>
      <c r="I137" s="1">
        <v>118.5453224</v>
      </c>
      <c r="J137" s="1">
        <v>2098.9626819999999</v>
      </c>
      <c r="K137" s="1">
        <v>0.825946073</v>
      </c>
    </row>
    <row r="138" spans="1:11" x14ac:dyDescent="0.3">
      <c r="A138" s="1">
        <v>1055</v>
      </c>
      <c r="B138" s="1">
        <v>1.0640000000000001</v>
      </c>
      <c r="C138" s="1">
        <v>233.09007</v>
      </c>
      <c r="D138" s="1">
        <v>234.09735000000001</v>
      </c>
      <c r="E138" s="2" t="s">
        <v>273</v>
      </c>
      <c r="F138" s="2" t="s">
        <v>274</v>
      </c>
      <c r="G138" s="1" t="s">
        <v>13</v>
      </c>
      <c r="H138" s="1" t="s">
        <v>13</v>
      </c>
      <c r="I138" s="1">
        <v>118.11388119999999</v>
      </c>
      <c r="J138" s="1">
        <v>1509.7431349999999</v>
      </c>
      <c r="K138" s="1">
        <v>22.674492659999999</v>
      </c>
    </row>
    <row r="139" spans="1:11" x14ac:dyDescent="0.3">
      <c r="A139" s="1">
        <v>17</v>
      </c>
      <c r="B139" s="1">
        <v>4.8380000000000001</v>
      </c>
      <c r="C139" s="1">
        <v>85.052930000000003</v>
      </c>
      <c r="D139" s="1">
        <v>86.060209999999998</v>
      </c>
      <c r="E139" s="2" t="s">
        <v>275</v>
      </c>
      <c r="F139" s="2" t="s">
        <v>276</v>
      </c>
      <c r="G139" s="1" t="s">
        <v>13</v>
      </c>
      <c r="H139" s="1" t="s">
        <v>13</v>
      </c>
      <c r="I139" s="1">
        <v>115.6471926</v>
      </c>
      <c r="J139" s="1">
        <v>280.35495800000001</v>
      </c>
      <c r="K139" s="1">
        <v>141.12116710000001</v>
      </c>
    </row>
    <row r="140" spans="1:11" x14ac:dyDescent="0.3">
      <c r="A140" s="1">
        <v>73</v>
      </c>
      <c r="B140" s="1">
        <v>8.5380000000000003</v>
      </c>
      <c r="C140" s="1">
        <v>106.07836</v>
      </c>
      <c r="D140" s="1">
        <v>107.08562999999999</v>
      </c>
      <c r="E140" s="3" t="s">
        <v>277</v>
      </c>
      <c r="F140" s="2" t="s">
        <v>278</v>
      </c>
      <c r="G140" s="1" t="s">
        <v>13</v>
      </c>
      <c r="H140" s="1" t="s">
        <v>13</v>
      </c>
      <c r="I140" s="1">
        <v>113.1189619</v>
      </c>
      <c r="J140" s="1">
        <v>333.00200339999998</v>
      </c>
      <c r="K140" s="1">
        <v>197.54969259999999</v>
      </c>
    </row>
    <row r="141" spans="1:11" x14ac:dyDescent="0.3">
      <c r="A141" s="1">
        <v>411</v>
      </c>
      <c r="B141" s="1">
        <v>1.552</v>
      </c>
      <c r="C141" s="1">
        <v>158.05803</v>
      </c>
      <c r="D141" s="1">
        <v>176.09183999999999</v>
      </c>
      <c r="E141" s="2" t="s">
        <v>279</v>
      </c>
      <c r="F141" s="2" t="s">
        <v>280</v>
      </c>
      <c r="G141" s="1" t="s">
        <v>13</v>
      </c>
      <c r="H141" s="1" t="s">
        <v>13</v>
      </c>
      <c r="I141" s="1">
        <v>111.0755317</v>
      </c>
      <c r="J141" s="1">
        <v>30.228719120000001</v>
      </c>
      <c r="K141" s="1">
        <v>5.8190760040000002</v>
      </c>
    </row>
    <row r="142" spans="1:11" x14ac:dyDescent="0.3">
      <c r="A142" s="1">
        <v>90</v>
      </c>
      <c r="B142" s="1">
        <v>1.1120000000000001</v>
      </c>
      <c r="C142" s="1">
        <v>109.05291</v>
      </c>
      <c r="D142" s="1">
        <v>110.06019000000001</v>
      </c>
      <c r="E142" s="2" t="s">
        <v>281</v>
      </c>
      <c r="F142" s="2" t="s">
        <v>282</v>
      </c>
      <c r="G142" s="1">
        <v>69.400000000000006</v>
      </c>
      <c r="H142" s="1" t="s">
        <v>13</v>
      </c>
      <c r="I142" s="1">
        <v>108.49443719999999</v>
      </c>
      <c r="J142" s="1">
        <v>1026.343468</v>
      </c>
      <c r="K142" s="1">
        <v>120.1840778</v>
      </c>
    </row>
    <row r="143" spans="1:11" x14ac:dyDescent="0.3">
      <c r="A143" s="1">
        <v>427</v>
      </c>
      <c r="B143" s="1">
        <v>1.6819999999999999</v>
      </c>
      <c r="C143" s="1">
        <v>161.04789</v>
      </c>
      <c r="D143" s="1">
        <v>162.05517</v>
      </c>
      <c r="E143" s="2" t="s">
        <v>283</v>
      </c>
      <c r="F143" s="2" t="s">
        <v>284</v>
      </c>
      <c r="G143" s="1">
        <v>67.8</v>
      </c>
      <c r="H143" s="1" t="s">
        <v>13</v>
      </c>
      <c r="I143" s="1">
        <v>107.9667036</v>
      </c>
      <c r="J143" s="1">
        <v>25.17606606</v>
      </c>
      <c r="K143" s="1">
        <v>121.8356137</v>
      </c>
    </row>
    <row r="144" spans="1:11" x14ac:dyDescent="0.3">
      <c r="A144" s="1">
        <v>470</v>
      </c>
      <c r="B144" s="1">
        <v>1.587</v>
      </c>
      <c r="C144" s="1">
        <v>166.02678</v>
      </c>
      <c r="D144" s="1">
        <v>167.03405000000001</v>
      </c>
      <c r="E144" s="2" t="s">
        <v>285</v>
      </c>
      <c r="F144" s="2" t="s">
        <v>286</v>
      </c>
      <c r="G144" s="1">
        <v>64</v>
      </c>
      <c r="H144" s="1" t="s">
        <v>13</v>
      </c>
      <c r="I144" s="1">
        <v>107.94838110000001</v>
      </c>
      <c r="J144" s="1">
        <v>6.6458956100000002</v>
      </c>
      <c r="K144" s="1">
        <v>1084.311948</v>
      </c>
    </row>
    <row r="145" spans="1:11" x14ac:dyDescent="0.3">
      <c r="A145" s="1">
        <v>236</v>
      </c>
      <c r="B145" s="1">
        <v>1.425</v>
      </c>
      <c r="C145" s="1">
        <v>136.03869</v>
      </c>
      <c r="D145" s="1">
        <v>137.04597000000001</v>
      </c>
      <c r="E145" s="2" t="s">
        <v>287</v>
      </c>
      <c r="F145" s="2" t="s">
        <v>288</v>
      </c>
      <c r="G145" s="1" t="s">
        <v>13</v>
      </c>
      <c r="H145" s="1" t="s">
        <v>13</v>
      </c>
      <c r="I145" s="1">
        <v>104.9725037</v>
      </c>
      <c r="J145" s="1">
        <v>17.498524459999999</v>
      </c>
      <c r="K145" s="1">
        <v>44.345264090000001</v>
      </c>
    </row>
    <row r="146" spans="1:11" x14ac:dyDescent="0.3">
      <c r="A146" s="1">
        <v>2164</v>
      </c>
      <c r="B146" s="1">
        <v>10.260999999999999</v>
      </c>
      <c r="C146" s="1">
        <v>387.29845</v>
      </c>
      <c r="D146" s="1">
        <v>388.30576000000002</v>
      </c>
      <c r="E146" s="2" t="s">
        <v>289</v>
      </c>
      <c r="F146" s="2" t="s">
        <v>290</v>
      </c>
      <c r="G146" s="1" t="s">
        <v>13</v>
      </c>
      <c r="H146" s="1" t="s">
        <v>13</v>
      </c>
      <c r="I146" s="1">
        <v>104.9063431</v>
      </c>
      <c r="J146" s="1">
        <v>11.23047693</v>
      </c>
      <c r="K146" s="1">
        <v>0.99561760700000002</v>
      </c>
    </row>
    <row r="147" spans="1:11" x14ac:dyDescent="0.3">
      <c r="A147" s="1">
        <v>1658</v>
      </c>
      <c r="B147" s="1">
        <v>11.614000000000001</v>
      </c>
      <c r="C147" s="1">
        <v>304.24032999999997</v>
      </c>
      <c r="D147" s="1">
        <v>305.24754000000001</v>
      </c>
      <c r="E147" s="2" t="s">
        <v>291</v>
      </c>
      <c r="F147" s="2" t="s">
        <v>292</v>
      </c>
      <c r="G147" s="1">
        <v>86.8</v>
      </c>
      <c r="H147" s="1" t="s">
        <v>13</v>
      </c>
      <c r="I147" s="1">
        <v>104.4503757</v>
      </c>
      <c r="J147" s="1">
        <v>2.6857969339999999</v>
      </c>
      <c r="K147" s="1">
        <v>14.614653730000001</v>
      </c>
    </row>
    <row r="148" spans="1:11" x14ac:dyDescent="0.3">
      <c r="A148" s="1">
        <v>42</v>
      </c>
      <c r="B148" s="1">
        <v>1.1080000000000001</v>
      </c>
      <c r="C148" s="1">
        <v>95.037220000000005</v>
      </c>
      <c r="D148" s="1">
        <v>96.044499999999999</v>
      </c>
      <c r="E148" s="2" t="s">
        <v>293</v>
      </c>
      <c r="F148" s="2" t="s">
        <v>294</v>
      </c>
      <c r="G148" s="1">
        <v>87.2</v>
      </c>
      <c r="H148" s="1" t="s">
        <v>13</v>
      </c>
      <c r="I148" s="1">
        <v>103.52685270000001</v>
      </c>
      <c r="J148" s="1">
        <v>1377.348195</v>
      </c>
      <c r="K148" s="1">
        <v>95.605793129999995</v>
      </c>
    </row>
    <row r="149" spans="1:11" x14ac:dyDescent="0.3">
      <c r="A149" s="1">
        <v>2199</v>
      </c>
      <c r="B149" s="1">
        <v>6.5439999999999996</v>
      </c>
      <c r="C149" s="1">
        <v>396.14267000000001</v>
      </c>
      <c r="D149" s="1">
        <v>397.14989000000003</v>
      </c>
      <c r="E149" s="2" t="s">
        <v>295</v>
      </c>
      <c r="F149" s="2" t="s">
        <v>296</v>
      </c>
      <c r="G149" s="1" t="s">
        <v>13</v>
      </c>
      <c r="H149" s="1" t="s">
        <v>13</v>
      </c>
      <c r="I149" s="1">
        <v>97.625975909999994</v>
      </c>
      <c r="J149" s="1">
        <v>0.96940399200000005</v>
      </c>
      <c r="K149" s="1">
        <v>0.957479682</v>
      </c>
    </row>
    <row r="150" spans="1:11" x14ac:dyDescent="0.3">
      <c r="A150" s="1">
        <v>1394</v>
      </c>
      <c r="B150" s="1">
        <v>9.4030000000000005</v>
      </c>
      <c r="C150" s="1">
        <v>274.19342</v>
      </c>
      <c r="D150" s="1">
        <v>275.20069000000001</v>
      </c>
      <c r="E150" s="2" t="s">
        <v>297</v>
      </c>
      <c r="F150" s="2" t="s">
        <v>298</v>
      </c>
      <c r="G150" s="1">
        <v>77.8</v>
      </c>
      <c r="H150" s="1" t="s">
        <v>13</v>
      </c>
      <c r="I150" s="1">
        <v>92.594086619999999</v>
      </c>
      <c r="J150" s="1">
        <v>38.839766949999998</v>
      </c>
      <c r="K150" s="1">
        <v>188.95307579999999</v>
      </c>
    </row>
    <row r="151" spans="1:11" x14ac:dyDescent="0.3">
      <c r="A151" s="1">
        <v>257</v>
      </c>
      <c r="B151" s="1">
        <v>2.0049999999999999</v>
      </c>
      <c r="C151" s="1">
        <v>138.03192999999999</v>
      </c>
      <c r="D151" s="1">
        <v>139.03921</v>
      </c>
      <c r="E151" s="2" t="s">
        <v>299</v>
      </c>
      <c r="F151" s="2" t="s">
        <v>300</v>
      </c>
      <c r="G151" s="1">
        <v>81.099999999999994</v>
      </c>
      <c r="H151" s="1" t="s">
        <v>13</v>
      </c>
      <c r="I151" s="1">
        <v>92.042570339999997</v>
      </c>
      <c r="J151" s="1">
        <v>47.384544290000001</v>
      </c>
      <c r="K151" s="1">
        <v>101.7471437</v>
      </c>
    </row>
    <row r="152" spans="1:11" x14ac:dyDescent="0.3">
      <c r="A152" s="1">
        <v>1167</v>
      </c>
      <c r="B152" s="1">
        <v>1.0620000000000001</v>
      </c>
      <c r="C152" s="1">
        <v>247.10577000000001</v>
      </c>
      <c r="D152" s="1">
        <v>248.11304999999999</v>
      </c>
      <c r="E152" s="2" t="s">
        <v>301</v>
      </c>
      <c r="F152" s="2" t="s">
        <v>302</v>
      </c>
      <c r="G152" s="1" t="s">
        <v>13</v>
      </c>
      <c r="H152" s="1" t="s">
        <v>13</v>
      </c>
      <c r="I152" s="1">
        <v>91.707187700000006</v>
      </c>
      <c r="J152" s="1">
        <v>348.5533714</v>
      </c>
      <c r="K152" s="1">
        <v>31.940787749999998</v>
      </c>
    </row>
    <row r="153" spans="1:11" x14ac:dyDescent="0.3">
      <c r="A153" s="1">
        <v>19</v>
      </c>
      <c r="B153" s="1">
        <v>1.077</v>
      </c>
      <c r="C153" s="1">
        <v>86.036940000000001</v>
      </c>
      <c r="D153" s="1">
        <v>87.044179999999997</v>
      </c>
      <c r="E153" s="2" t="s">
        <v>303</v>
      </c>
      <c r="F153" s="2" t="s">
        <v>304</v>
      </c>
      <c r="G153" s="1">
        <v>55</v>
      </c>
      <c r="H153" s="1" t="s">
        <v>13</v>
      </c>
      <c r="I153" s="1">
        <v>90.380982959999997</v>
      </c>
      <c r="J153" s="1">
        <v>76.194228469999999</v>
      </c>
      <c r="K153" s="1">
        <v>43.401303220000003</v>
      </c>
    </row>
    <row r="154" spans="1:11" x14ac:dyDescent="0.3">
      <c r="A154" s="1">
        <v>170</v>
      </c>
      <c r="B154" s="1">
        <v>11.603</v>
      </c>
      <c r="C154" s="1">
        <v>122.1096</v>
      </c>
      <c r="D154" s="1">
        <v>123.11687000000001</v>
      </c>
      <c r="E154" s="2" t="s">
        <v>305</v>
      </c>
      <c r="F154" s="2" t="s">
        <v>306</v>
      </c>
      <c r="G154" s="1">
        <v>75.7</v>
      </c>
      <c r="H154" s="1" t="s">
        <v>13</v>
      </c>
      <c r="I154" s="1">
        <v>89.898536179999994</v>
      </c>
      <c r="J154" s="1">
        <v>326.80124180000001</v>
      </c>
      <c r="K154" s="1">
        <v>378.26326499999999</v>
      </c>
    </row>
    <row r="155" spans="1:11" x14ac:dyDescent="0.3">
      <c r="A155" s="1">
        <v>1557</v>
      </c>
      <c r="B155" s="1">
        <v>7.6769999999999996</v>
      </c>
      <c r="C155" s="1">
        <v>292.20409000000001</v>
      </c>
      <c r="D155" s="1">
        <v>293.21136999999999</v>
      </c>
      <c r="E155" s="2" t="s">
        <v>307</v>
      </c>
      <c r="F155" s="2" t="s">
        <v>298</v>
      </c>
      <c r="G155" s="1" t="s">
        <v>13</v>
      </c>
      <c r="H155" s="1" t="s">
        <v>13</v>
      </c>
      <c r="I155" s="1">
        <v>88.894473540000007</v>
      </c>
      <c r="J155" s="1">
        <v>5.8955593410000002</v>
      </c>
      <c r="K155" s="1">
        <v>138.71876459999999</v>
      </c>
    </row>
    <row r="156" spans="1:11" x14ac:dyDescent="0.3">
      <c r="A156" s="1">
        <v>317</v>
      </c>
      <c r="B156" s="1">
        <v>5.47</v>
      </c>
      <c r="C156" s="1">
        <v>146.03693000000001</v>
      </c>
      <c r="D156" s="1">
        <v>147.04420999999999</v>
      </c>
      <c r="E156" s="2" t="s">
        <v>308</v>
      </c>
      <c r="F156" s="2" t="s">
        <v>309</v>
      </c>
      <c r="G156" s="1">
        <v>80</v>
      </c>
      <c r="H156" s="1" t="s">
        <v>13</v>
      </c>
      <c r="I156" s="1">
        <v>85.3781113</v>
      </c>
      <c r="J156" s="1">
        <v>3647.9151550000001</v>
      </c>
      <c r="K156" s="1">
        <v>231.92552380000001</v>
      </c>
    </row>
    <row r="157" spans="1:11" x14ac:dyDescent="0.3">
      <c r="A157" s="1">
        <v>215</v>
      </c>
      <c r="B157" s="1">
        <v>8.2409999999999997</v>
      </c>
      <c r="C157" s="1">
        <v>132.09397000000001</v>
      </c>
      <c r="D157" s="1">
        <v>133.10124999999999</v>
      </c>
      <c r="E157" s="2" t="s">
        <v>310</v>
      </c>
      <c r="F157" s="2" t="s">
        <v>311</v>
      </c>
      <c r="G157" s="1" t="s">
        <v>13</v>
      </c>
      <c r="H157" s="1" t="s">
        <v>13</v>
      </c>
      <c r="I157" s="1">
        <v>84.84617274</v>
      </c>
      <c r="J157" s="1">
        <v>901.85081520000006</v>
      </c>
      <c r="K157" s="1">
        <v>478.98689710000002</v>
      </c>
    </row>
    <row r="158" spans="1:11" x14ac:dyDescent="0.3">
      <c r="A158" s="1">
        <v>304</v>
      </c>
      <c r="B158" s="1">
        <v>3.8879999999999999</v>
      </c>
      <c r="C158" s="1">
        <v>145.05305000000001</v>
      </c>
      <c r="D158" s="1">
        <v>146.06031999999999</v>
      </c>
      <c r="E158" s="2" t="s">
        <v>312</v>
      </c>
      <c r="F158" s="2" t="s">
        <v>31</v>
      </c>
      <c r="G158" s="1">
        <v>85.2</v>
      </c>
      <c r="H158" s="1" t="s">
        <v>13</v>
      </c>
      <c r="I158" s="1">
        <v>84.586219409999998</v>
      </c>
      <c r="J158" s="1">
        <v>127.829414</v>
      </c>
      <c r="K158" s="1">
        <v>173.49712120000001</v>
      </c>
    </row>
    <row r="159" spans="1:11" x14ac:dyDescent="0.3">
      <c r="A159" s="1">
        <v>661</v>
      </c>
      <c r="B159" s="1">
        <v>5.032</v>
      </c>
      <c r="C159" s="1">
        <v>188.12034</v>
      </c>
      <c r="D159" s="1">
        <v>189.12762000000001</v>
      </c>
      <c r="E159" s="2" t="s">
        <v>313</v>
      </c>
      <c r="F159" s="2" t="s">
        <v>314</v>
      </c>
      <c r="G159" s="1">
        <v>67.3</v>
      </c>
      <c r="H159" s="1" t="s">
        <v>13</v>
      </c>
      <c r="I159" s="1">
        <v>84.475286170000004</v>
      </c>
      <c r="J159" s="1">
        <v>49.18131846</v>
      </c>
      <c r="K159" s="1">
        <v>314.43097260000002</v>
      </c>
    </row>
    <row r="160" spans="1:11" x14ac:dyDescent="0.3">
      <c r="A160" s="1">
        <v>1165</v>
      </c>
      <c r="B160" s="1">
        <v>13.395</v>
      </c>
      <c r="C160" s="1">
        <v>246.23475999999999</v>
      </c>
      <c r="D160" s="1">
        <v>247.24204</v>
      </c>
      <c r="E160" s="2" t="s">
        <v>315</v>
      </c>
      <c r="F160" s="2" t="s">
        <v>316</v>
      </c>
      <c r="G160" s="1" t="s">
        <v>13</v>
      </c>
      <c r="H160" s="1" t="s">
        <v>13</v>
      </c>
      <c r="I160" s="1">
        <v>84.370026609999996</v>
      </c>
      <c r="J160" s="1">
        <v>111.9939766</v>
      </c>
      <c r="K160" s="1">
        <v>194.00375529999999</v>
      </c>
    </row>
    <row r="161" spans="1:11" x14ac:dyDescent="0.3">
      <c r="A161" s="1">
        <v>357</v>
      </c>
      <c r="B161" s="1">
        <v>8.0210000000000008</v>
      </c>
      <c r="C161" s="1">
        <v>150.10464999999999</v>
      </c>
      <c r="D161" s="1">
        <v>151.11192</v>
      </c>
      <c r="E161" s="2" t="s">
        <v>317</v>
      </c>
      <c r="F161" s="2" t="s">
        <v>318</v>
      </c>
      <c r="G161" s="1">
        <v>80.5</v>
      </c>
      <c r="H161" s="1" t="s">
        <v>13</v>
      </c>
      <c r="I161" s="1">
        <v>84.058089260000003</v>
      </c>
      <c r="J161" s="1">
        <v>206.1140201</v>
      </c>
      <c r="K161" s="1">
        <v>63.163072739999997</v>
      </c>
    </row>
    <row r="162" spans="1:11" x14ac:dyDescent="0.3">
      <c r="A162" s="1">
        <v>2473</v>
      </c>
      <c r="B162" s="1">
        <v>12.026999999999999</v>
      </c>
      <c r="C162" s="1">
        <v>509.34868999999998</v>
      </c>
      <c r="D162" s="1">
        <v>510.35593999999998</v>
      </c>
      <c r="E162" s="3" t="s">
        <v>319</v>
      </c>
      <c r="F162" s="2" t="s">
        <v>320</v>
      </c>
      <c r="G162" s="1" t="s">
        <v>13</v>
      </c>
      <c r="H162" s="1" t="s">
        <v>13</v>
      </c>
      <c r="I162" s="1">
        <v>83.808845070000004</v>
      </c>
      <c r="J162" s="1">
        <v>31.608991589999999</v>
      </c>
      <c r="K162" s="1">
        <v>13.17070268</v>
      </c>
    </row>
    <row r="163" spans="1:11" x14ac:dyDescent="0.3">
      <c r="A163" s="1">
        <v>803</v>
      </c>
      <c r="B163" s="1">
        <v>1.121</v>
      </c>
      <c r="C163" s="1">
        <v>203.11589000000001</v>
      </c>
      <c r="D163" s="1">
        <v>204.12316000000001</v>
      </c>
      <c r="E163" s="2" t="s">
        <v>321</v>
      </c>
      <c r="F163" s="2" t="s">
        <v>322</v>
      </c>
      <c r="G163" s="1">
        <v>65.5</v>
      </c>
      <c r="H163" s="1" t="s">
        <v>13</v>
      </c>
      <c r="I163" s="1">
        <v>82.590154290000001</v>
      </c>
      <c r="J163" s="1">
        <v>164.4723142</v>
      </c>
      <c r="K163" s="1">
        <v>66.42003982</v>
      </c>
    </row>
    <row r="164" spans="1:11" x14ac:dyDescent="0.3">
      <c r="A164" s="1">
        <v>89</v>
      </c>
      <c r="B164" s="1">
        <v>1.3839999999999999</v>
      </c>
      <c r="C164" s="1">
        <v>109.05286</v>
      </c>
      <c r="D164" s="1">
        <v>110.06014</v>
      </c>
      <c r="E164" s="2" t="s">
        <v>323</v>
      </c>
      <c r="F164" s="2" t="s">
        <v>282</v>
      </c>
      <c r="G164" s="1">
        <v>89.6</v>
      </c>
      <c r="H164" s="1" t="s">
        <v>13</v>
      </c>
      <c r="I164" s="1">
        <v>80.939563930000006</v>
      </c>
      <c r="J164" s="1">
        <v>722.76560270000004</v>
      </c>
      <c r="K164" s="1">
        <v>71.106436419999994</v>
      </c>
    </row>
    <row r="165" spans="1:11" x14ac:dyDescent="0.3">
      <c r="A165" s="1">
        <v>226</v>
      </c>
      <c r="B165" s="1">
        <v>7.2930000000000001</v>
      </c>
      <c r="C165" s="1">
        <v>134.10961</v>
      </c>
      <c r="D165" s="1">
        <v>135.11689000000001</v>
      </c>
      <c r="E165" s="2" t="s">
        <v>324</v>
      </c>
      <c r="F165" s="2" t="s">
        <v>325</v>
      </c>
      <c r="G165" s="1" t="s">
        <v>13</v>
      </c>
      <c r="H165" s="1" t="s">
        <v>13</v>
      </c>
      <c r="I165" s="1">
        <v>80.210004400000003</v>
      </c>
      <c r="J165" s="1">
        <v>1226.536703</v>
      </c>
      <c r="K165" s="1">
        <v>250.7216444</v>
      </c>
    </row>
    <row r="166" spans="1:11" x14ac:dyDescent="0.3">
      <c r="A166" s="1">
        <v>891</v>
      </c>
      <c r="B166" s="1">
        <v>3.117</v>
      </c>
      <c r="C166" s="1">
        <v>213.13664</v>
      </c>
      <c r="D166" s="1">
        <v>214.14392000000001</v>
      </c>
      <c r="E166" s="2" t="s">
        <v>326</v>
      </c>
      <c r="F166" s="2" t="s">
        <v>327</v>
      </c>
      <c r="G166" s="1" t="s">
        <v>13</v>
      </c>
      <c r="H166" s="1" t="s">
        <v>13</v>
      </c>
      <c r="I166" s="1">
        <v>78.853408459999997</v>
      </c>
      <c r="J166" s="1">
        <v>30.615579839999999</v>
      </c>
      <c r="K166" s="1">
        <v>5.1582276450000002</v>
      </c>
    </row>
    <row r="167" spans="1:11" x14ac:dyDescent="0.3">
      <c r="A167" s="1">
        <v>283</v>
      </c>
      <c r="B167" s="1">
        <v>2.2749999999999999</v>
      </c>
      <c r="C167" s="1">
        <v>141.07924</v>
      </c>
      <c r="D167" s="1">
        <v>142.08653000000001</v>
      </c>
      <c r="E167" s="2" t="s">
        <v>328</v>
      </c>
      <c r="F167" s="2" t="s">
        <v>329</v>
      </c>
      <c r="G167" s="1" t="s">
        <v>13</v>
      </c>
      <c r="H167" s="1" t="s">
        <v>13</v>
      </c>
      <c r="I167" s="1">
        <v>75.742314059999998</v>
      </c>
      <c r="J167" s="1">
        <v>224.54310290000001</v>
      </c>
      <c r="K167" s="1">
        <v>55.608454600000002</v>
      </c>
    </row>
    <row r="168" spans="1:11" x14ac:dyDescent="0.3">
      <c r="A168" s="1">
        <v>2038</v>
      </c>
      <c r="B168" s="1">
        <v>11.371</v>
      </c>
      <c r="C168" s="1">
        <v>360.22782999999998</v>
      </c>
      <c r="D168" s="1">
        <v>361.23509999999999</v>
      </c>
      <c r="E168" s="3" t="s">
        <v>330</v>
      </c>
      <c r="F168" s="2" t="s">
        <v>331</v>
      </c>
      <c r="G168" s="1">
        <v>67.7</v>
      </c>
      <c r="H168" s="1" t="s">
        <v>13</v>
      </c>
      <c r="I168" s="1">
        <v>73.601825860000005</v>
      </c>
      <c r="J168" s="1">
        <v>14.2412224</v>
      </c>
      <c r="K168" s="1">
        <v>84.551518729999998</v>
      </c>
    </row>
    <row r="169" spans="1:11" x14ac:dyDescent="0.3">
      <c r="A169" s="1">
        <v>417</v>
      </c>
      <c r="B169" s="1">
        <v>1.3979999999999999</v>
      </c>
      <c r="C169" s="1">
        <v>159.101</v>
      </c>
      <c r="D169" s="1">
        <v>160.10828000000001</v>
      </c>
      <c r="E169" s="2" t="s">
        <v>332</v>
      </c>
      <c r="F169" s="2" t="s">
        <v>333</v>
      </c>
      <c r="G169" s="1" t="s">
        <v>13</v>
      </c>
      <c r="H169" s="1" t="s">
        <v>13</v>
      </c>
      <c r="I169" s="1">
        <v>73.010386409999995</v>
      </c>
      <c r="J169" s="1">
        <v>25.25623401</v>
      </c>
      <c r="K169" s="1">
        <v>6.4510110159999998</v>
      </c>
    </row>
    <row r="170" spans="1:11" x14ac:dyDescent="0.3">
      <c r="A170" s="1">
        <v>185</v>
      </c>
      <c r="B170" s="1">
        <v>1.7749999999999999</v>
      </c>
      <c r="C170" s="1">
        <v>126.04316</v>
      </c>
      <c r="D170" s="1">
        <v>127.05043999999999</v>
      </c>
      <c r="E170" s="2" t="s">
        <v>334</v>
      </c>
      <c r="F170" s="2" t="s">
        <v>335</v>
      </c>
      <c r="G170" s="1">
        <v>65.5</v>
      </c>
      <c r="H170" s="1">
        <v>70.599999999999994</v>
      </c>
      <c r="I170" s="1">
        <v>72.946347709999998</v>
      </c>
      <c r="J170" s="1">
        <v>44.433943679999999</v>
      </c>
      <c r="K170" s="1">
        <v>51.902606390000003</v>
      </c>
    </row>
    <row r="171" spans="1:11" x14ac:dyDescent="0.3">
      <c r="A171" s="1">
        <v>514</v>
      </c>
      <c r="B171" s="1">
        <v>9.42</v>
      </c>
      <c r="C171" s="1">
        <v>171.16242</v>
      </c>
      <c r="D171" s="1">
        <v>172.16970000000001</v>
      </c>
      <c r="E171" s="2" t="s">
        <v>336</v>
      </c>
      <c r="F171" s="2" t="s">
        <v>337</v>
      </c>
      <c r="G171" s="1">
        <v>86.9</v>
      </c>
      <c r="H171" s="1" t="s">
        <v>13</v>
      </c>
      <c r="I171" s="1">
        <v>72.433997050000002</v>
      </c>
      <c r="J171" s="1">
        <v>104.3610542</v>
      </c>
      <c r="K171" s="1">
        <v>172.68632360000001</v>
      </c>
    </row>
    <row r="172" spans="1:11" x14ac:dyDescent="0.3">
      <c r="A172" s="1">
        <v>163</v>
      </c>
      <c r="B172" s="1">
        <v>5.0190000000000001</v>
      </c>
      <c r="C172" s="1">
        <v>122.0368</v>
      </c>
      <c r="D172" s="1">
        <v>123.04407999999999</v>
      </c>
      <c r="E172" s="2" t="s">
        <v>338</v>
      </c>
      <c r="F172" s="2" t="s">
        <v>339</v>
      </c>
      <c r="G172" s="1">
        <v>85.4</v>
      </c>
      <c r="H172" s="1" t="s">
        <v>13</v>
      </c>
      <c r="I172" s="1">
        <v>70.869345420000002</v>
      </c>
      <c r="J172" s="1">
        <v>5293.122061</v>
      </c>
      <c r="K172" s="1">
        <v>482.31671319999998</v>
      </c>
    </row>
    <row r="173" spans="1:11" x14ac:dyDescent="0.3">
      <c r="A173" s="1">
        <v>731</v>
      </c>
      <c r="B173" s="1">
        <v>1.778</v>
      </c>
      <c r="C173" s="1">
        <v>196.03752</v>
      </c>
      <c r="D173" s="1">
        <v>197.04479000000001</v>
      </c>
      <c r="E173" s="2" t="s">
        <v>340</v>
      </c>
      <c r="F173" s="2" t="s">
        <v>341</v>
      </c>
      <c r="G173" s="1" t="s">
        <v>13</v>
      </c>
      <c r="H173" s="1" t="s">
        <v>13</v>
      </c>
      <c r="I173" s="1">
        <v>69.800174569999996</v>
      </c>
      <c r="J173" s="1">
        <v>7.8359343859999999</v>
      </c>
      <c r="K173" s="1">
        <v>237.13950399999999</v>
      </c>
    </row>
    <row r="174" spans="1:11" x14ac:dyDescent="0.3">
      <c r="A174" s="1">
        <v>1169</v>
      </c>
      <c r="B174" s="1">
        <v>1.5640000000000001</v>
      </c>
      <c r="C174" s="1">
        <v>247.14203000000001</v>
      </c>
      <c r="D174" s="1">
        <v>248.14931000000001</v>
      </c>
      <c r="E174" s="2" t="s">
        <v>342</v>
      </c>
      <c r="F174" s="2" t="s">
        <v>343</v>
      </c>
      <c r="G174" s="1" t="s">
        <v>13</v>
      </c>
      <c r="H174" s="1" t="s">
        <v>13</v>
      </c>
      <c r="I174" s="1">
        <v>67.123120909999997</v>
      </c>
      <c r="J174" s="1">
        <v>53.369626160000003</v>
      </c>
      <c r="K174" s="1">
        <v>2.371993142</v>
      </c>
    </row>
    <row r="175" spans="1:11" x14ac:dyDescent="0.3">
      <c r="A175" s="1">
        <v>33</v>
      </c>
      <c r="B175" s="1">
        <v>0.97</v>
      </c>
      <c r="C175" s="1">
        <v>92.037540000000007</v>
      </c>
      <c r="D175" s="1">
        <v>110.07136</v>
      </c>
      <c r="E175" s="2" t="s">
        <v>344</v>
      </c>
      <c r="F175" s="2" t="s">
        <v>345</v>
      </c>
      <c r="G175" s="1">
        <v>79.099999999999994</v>
      </c>
      <c r="H175" s="1" t="s">
        <v>13</v>
      </c>
      <c r="I175" s="1">
        <v>66.891348500000007</v>
      </c>
      <c r="J175" s="1">
        <v>2.796249467</v>
      </c>
      <c r="K175" s="1">
        <v>4.0452002660000002</v>
      </c>
    </row>
    <row r="176" spans="1:11" x14ac:dyDescent="0.3">
      <c r="A176" s="1">
        <v>861</v>
      </c>
      <c r="B176" s="1">
        <v>4.3739999999999997</v>
      </c>
      <c r="C176" s="1">
        <v>209.10556</v>
      </c>
      <c r="D176" s="1">
        <v>210.11284000000001</v>
      </c>
      <c r="E176" s="2" t="s">
        <v>346</v>
      </c>
      <c r="F176" s="2" t="s">
        <v>347</v>
      </c>
      <c r="G176" s="1" t="s">
        <v>13</v>
      </c>
      <c r="H176" s="1" t="s">
        <v>13</v>
      </c>
      <c r="I176" s="1">
        <v>66.324495029999994</v>
      </c>
      <c r="J176" s="1">
        <v>195.4582762</v>
      </c>
      <c r="K176" s="1">
        <v>2.2917469399999999</v>
      </c>
    </row>
    <row r="177" spans="1:11" x14ac:dyDescent="0.3">
      <c r="A177" s="1">
        <v>287</v>
      </c>
      <c r="B177" s="1">
        <v>3.3919999999999999</v>
      </c>
      <c r="C177" s="1">
        <v>142.02685</v>
      </c>
      <c r="D177" s="1">
        <v>143.03412</v>
      </c>
      <c r="E177" s="3" t="s">
        <v>348</v>
      </c>
      <c r="F177" s="2" t="s">
        <v>349</v>
      </c>
      <c r="G177" s="1">
        <v>86.4</v>
      </c>
      <c r="H177" s="1" t="s">
        <v>13</v>
      </c>
      <c r="I177" s="1">
        <v>63.348662230000002</v>
      </c>
      <c r="J177" s="1">
        <v>994.41495650000002</v>
      </c>
      <c r="K177" s="1">
        <v>106.64165079999999</v>
      </c>
    </row>
    <row r="178" spans="1:11" x14ac:dyDescent="0.3">
      <c r="A178" s="1">
        <v>1650</v>
      </c>
      <c r="B178" s="1">
        <v>9.7200000000000006</v>
      </c>
      <c r="C178" s="1">
        <v>303.25612000000001</v>
      </c>
      <c r="D178" s="1">
        <v>304.26339000000002</v>
      </c>
      <c r="E178" s="2" t="s">
        <v>350</v>
      </c>
      <c r="F178" s="2" t="s">
        <v>351</v>
      </c>
      <c r="G178" s="1">
        <v>76.8</v>
      </c>
      <c r="H178" s="1" t="s">
        <v>13</v>
      </c>
      <c r="I178" s="1">
        <v>62.091548260000003</v>
      </c>
      <c r="J178" s="1">
        <v>3.1107342529999999</v>
      </c>
      <c r="K178" s="1">
        <v>1.988739507</v>
      </c>
    </row>
    <row r="179" spans="1:11" x14ac:dyDescent="0.3">
      <c r="A179" s="1">
        <v>522</v>
      </c>
      <c r="B179" s="1">
        <v>1.554</v>
      </c>
      <c r="C179" s="1">
        <v>173.04832999999999</v>
      </c>
      <c r="D179" s="1">
        <v>174.05563000000001</v>
      </c>
      <c r="E179" s="2" t="s">
        <v>352</v>
      </c>
      <c r="F179" s="2" t="s">
        <v>353</v>
      </c>
      <c r="G179" s="1" t="s">
        <v>13</v>
      </c>
      <c r="H179" s="1" t="s">
        <v>13</v>
      </c>
      <c r="I179" s="1">
        <v>60.162092020000003</v>
      </c>
      <c r="J179" s="1">
        <v>19.935385320000002</v>
      </c>
      <c r="K179" s="1">
        <v>39.196635649999997</v>
      </c>
    </row>
    <row r="180" spans="1:11" x14ac:dyDescent="0.3">
      <c r="A180" s="1">
        <v>703</v>
      </c>
      <c r="B180" s="1">
        <v>4.8540000000000001</v>
      </c>
      <c r="C180" s="1">
        <v>193.07435000000001</v>
      </c>
      <c r="D180" s="1">
        <v>194.08162999999999</v>
      </c>
      <c r="E180" s="2" t="s">
        <v>354</v>
      </c>
      <c r="F180" s="2" t="s">
        <v>355</v>
      </c>
      <c r="G180" s="1">
        <v>64.7</v>
      </c>
      <c r="H180" s="1" t="s">
        <v>13</v>
      </c>
      <c r="I180" s="1">
        <v>59.957084500000001</v>
      </c>
      <c r="J180" s="1">
        <v>40.648168470000002</v>
      </c>
      <c r="K180" s="1">
        <v>54.595644540000002</v>
      </c>
    </row>
    <row r="181" spans="1:11" x14ac:dyDescent="0.3">
      <c r="A181" s="1">
        <v>1069</v>
      </c>
      <c r="B181" s="1">
        <v>6.3650000000000002</v>
      </c>
      <c r="C181" s="1">
        <v>234.08948000000001</v>
      </c>
      <c r="D181" s="1">
        <v>235.09675999999999</v>
      </c>
      <c r="E181" s="2" t="s">
        <v>356</v>
      </c>
      <c r="F181" s="2" t="s">
        <v>357</v>
      </c>
      <c r="G181" s="1" t="s">
        <v>13</v>
      </c>
      <c r="H181" s="1" t="s">
        <v>13</v>
      </c>
      <c r="I181" s="1">
        <v>58.996540690000003</v>
      </c>
      <c r="J181" s="1">
        <v>14.297121669999999</v>
      </c>
      <c r="K181" s="1">
        <v>42.15424359</v>
      </c>
    </row>
    <row r="182" spans="1:11" x14ac:dyDescent="0.3">
      <c r="A182" s="1">
        <v>916</v>
      </c>
      <c r="B182" s="1">
        <v>9.1</v>
      </c>
      <c r="C182" s="1">
        <v>216.15131</v>
      </c>
      <c r="D182" s="1">
        <v>217.15859</v>
      </c>
      <c r="E182" s="3" t="s">
        <v>358</v>
      </c>
      <c r="F182" s="2" t="s">
        <v>359</v>
      </c>
      <c r="G182" s="1">
        <v>68.900000000000006</v>
      </c>
      <c r="H182" s="1" t="s">
        <v>13</v>
      </c>
      <c r="I182" s="1">
        <v>58.726287839999998</v>
      </c>
      <c r="J182" s="1">
        <v>7496.0466429999997</v>
      </c>
      <c r="K182" s="1">
        <v>367.54228649999999</v>
      </c>
    </row>
    <row r="183" spans="1:11" x14ac:dyDescent="0.3">
      <c r="A183" s="1">
        <v>437</v>
      </c>
      <c r="B183" s="1">
        <v>6.49</v>
      </c>
      <c r="C183" s="1">
        <v>162.06810999999999</v>
      </c>
      <c r="D183" s="1">
        <v>163.07538</v>
      </c>
      <c r="E183" s="2" t="s">
        <v>360</v>
      </c>
      <c r="F183" s="2" t="s">
        <v>361</v>
      </c>
      <c r="G183" s="1">
        <v>86.4</v>
      </c>
      <c r="H183" s="1" t="s">
        <v>13</v>
      </c>
      <c r="I183" s="1">
        <v>58.066514230000003</v>
      </c>
      <c r="J183" s="1">
        <v>12976.3891</v>
      </c>
      <c r="K183" s="1">
        <v>461.55777760000001</v>
      </c>
    </row>
    <row r="184" spans="1:11" x14ac:dyDescent="0.3">
      <c r="A184" s="1">
        <v>1718</v>
      </c>
      <c r="B184" s="1">
        <v>6.7750000000000004</v>
      </c>
      <c r="C184" s="1">
        <v>313.13143000000002</v>
      </c>
      <c r="D184" s="1">
        <v>314.13869999999997</v>
      </c>
      <c r="E184" s="2" t="s">
        <v>362</v>
      </c>
      <c r="F184" s="2" t="s">
        <v>363</v>
      </c>
      <c r="G184" s="1" t="s">
        <v>13</v>
      </c>
      <c r="H184" s="1" t="s">
        <v>13</v>
      </c>
      <c r="I184" s="1">
        <v>58.013575920000001</v>
      </c>
      <c r="J184" s="1">
        <v>4.0727266210000002</v>
      </c>
      <c r="K184" s="1">
        <v>350.25186989999997</v>
      </c>
    </row>
    <row r="185" spans="1:11" x14ac:dyDescent="0.3">
      <c r="A185" s="1">
        <v>1196</v>
      </c>
      <c r="B185" s="1">
        <v>1.0649999999999999</v>
      </c>
      <c r="C185" s="1">
        <v>251.10059000000001</v>
      </c>
      <c r="D185" s="1">
        <v>252.10793000000001</v>
      </c>
      <c r="E185" s="3" t="s">
        <v>364</v>
      </c>
      <c r="F185" s="2" t="s">
        <v>365</v>
      </c>
      <c r="G185" s="1" t="s">
        <v>13</v>
      </c>
      <c r="H185" s="1" t="s">
        <v>13</v>
      </c>
      <c r="I185" s="1">
        <v>55.254773299999997</v>
      </c>
      <c r="J185" s="1">
        <v>261.69498499999997</v>
      </c>
      <c r="K185" s="1">
        <v>3.8337661029999999</v>
      </c>
    </row>
    <row r="186" spans="1:11" x14ac:dyDescent="0.3">
      <c r="A186" s="1">
        <v>86</v>
      </c>
      <c r="B186" s="1">
        <v>6.5179999999999998</v>
      </c>
      <c r="C186" s="1">
        <v>108.0577</v>
      </c>
      <c r="D186" s="1">
        <v>109.06498000000001</v>
      </c>
      <c r="E186" s="3" t="s">
        <v>366</v>
      </c>
      <c r="F186" s="2" t="s">
        <v>367</v>
      </c>
      <c r="G186" s="1" t="s">
        <v>13</v>
      </c>
      <c r="H186" s="1" t="s">
        <v>13</v>
      </c>
      <c r="I186" s="1">
        <v>54.382655810000003</v>
      </c>
      <c r="J186" s="1">
        <v>945.10369909999997</v>
      </c>
      <c r="K186" s="1">
        <v>943.07575710000003</v>
      </c>
    </row>
    <row r="187" spans="1:11" x14ac:dyDescent="0.3">
      <c r="A187" s="1">
        <v>1378</v>
      </c>
      <c r="B187" s="1">
        <v>10.61</v>
      </c>
      <c r="C187" s="1">
        <v>272.17770000000002</v>
      </c>
      <c r="D187" s="1">
        <v>273.18498</v>
      </c>
      <c r="E187" s="2" t="s">
        <v>368</v>
      </c>
      <c r="F187" s="2" t="s">
        <v>369</v>
      </c>
      <c r="G187" s="1">
        <v>87.3</v>
      </c>
      <c r="H187" s="1" t="s">
        <v>13</v>
      </c>
      <c r="I187" s="1">
        <v>53.951714090000003</v>
      </c>
      <c r="J187" s="1">
        <v>65.247639930000005</v>
      </c>
      <c r="K187" s="1">
        <v>117.5562379</v>
      </c>
    </row>
    <row r="188" spans="1:11" x14ac:dyDescent="0.3">
      <c r="A188" s="1">
        <v>647</v>
      </c>
      <c r="B188" s="1">
        <v>4.4589999999999996</v>
      </c>
      <c r="C188" s="1">
        <v>187.06375</v>
      </c>
      <c r="D188" s="1">
        <v>188.07102</v>
      </c>
      <c r="E188" s="2" t="s">
        <v>370</v>
      </c>
      <c r="F188" s="2" t="s">
        <v>15</v>
      </c>
      <c r="G188" s="1" t="s">
        <v>13</v>
      </c>
      <c r="H188" s="1" t="s">
        <v>13</v>
      </c>
      <c r="I188" s="1">
        <v>53.743921589999999</v>
      </c>
      <c r="J188" s="1">
        <v>17.276758040000001</v>
      </c>
      <c r="K188" s="1">
        <v>1.691949945</v>
      </c>
    </row>
    <row r="189" spans="1:11" x14ac:dyDescent="0.3">
      <c r="A189" s="1">
        <v>822</v>
      </c>
      <c r="B189" s="1">
        <v>4.3739999999999997</v>
      </c>
      <c r="C189" s="1">
        <v>206.0583</v>
      </c>
      <c r="D189" s="1">
        <v>207.06558000000001</v>
      </c>
      <c r="E189" s="2" t="s">
        <v>371</v>
      </c>
      <c r="F189" s="2" t="s">
        <v>372</v>
      </c>
      <c r="G189" s="1">
        <v>79.5</v>
      </c>
      <c r="H189" s="1" t="s">
        <v>13</v>
      </c>
      <c r="I189" s="1">
        <v>52.935294089999999</v>
      </c>
      <c r="J189" s="1">
        <v>9.7303865550000008</v>
      </c>
      <c r="K189" s="1">
        <v>21.024126420000002</v>
      </c>
    </row>
    <row r="190" spans="1:11" x14ac:dyDescent="0.3">
      <c r="A190" s="1">
        <v>1306</v>
      </c>
      <c r="B190" s="1">
        <v>1.0669999999999999</v>
      </c>
      <c r="C190" s="1">
        <v>263.10066999999998</v>
      </c>
      <c r="D190" s="1">
        <v>264.10793999999999</v>
      </c>
      <c r="E190" s="2" t="s">
        <v>373</v>
      </c>
      <c r="F190" s="2" t="s">
        <v>374</v>
      </c>
      <c r="G190" s="1" t="s">
        <v>13</v>
      </c>
      <c r="H190" s="1" t="s">
        <v>13</v>
      </c>
      <c r="I190" s="1">
        <v>52.769541060000002</v>
      </c>
      <c r="J190" s="1">
        <v>99.389601450000001</v>
      </c>
      <c r="K190" s="1">
        <v>9.5856829650000002</v>
      </c>
    </row>
    <row r="191" spans="1:11" x14ac:dyDescent="0.3">
      <c r="A191" s="1">
        <v>366</v>
      </c>
      <c r="B191" s="1">
        <v>5.4850000000000003</v>
      </c>
      <c r="C191" s="1">
        <v>152.04746</v>
      </c>
      <c r="D191" s="1">
        <v>153.05474000000001</v>
      </c>
      <c r="E191" s="2" t="s">
        <v>375</v>
      </c>
      <c r="F191" s="2" t="s">
        <v>376</v>
      </c>
      <c r="G191" s="1">
        <v>86</v>
      </c>
      <c r="H191" s="1" t="s">
        <v>13</v>
      </c>
      <c r="I191" s="1">
        <v>51.924227889999997</v>
      </c>
      <c r="J191" s="1">
        <v>9408.9297129999995</v>
      </c>
      <c r="K191" s="1">
        <v>2223.0569270000001</v>
      </c>
    </row>
    <row r="192" spans="1:11" x14ac:dyDescent="0.3">
      <c r="A192" s="1">
        <v>390</v>
      </c>
      <c r="B192" s="1">
        <v>1.5589999999999999</v>
      </c>
      <c r="C192" s="1">
        <v>155.09486999999999</v>
      </c>
      <c r="D192" s="1">
        <v>156.10213999999999</v>
      </c>
      <c r="E192" s="2" t="s">
        <v>377</v>
      </c>
      <c r="F192" s="2" t="s">
        <v>378</v>
      </c>
      <c r="G192" s="1">
        <v>70.5</v>
      </c>
      <c r="H192" s="1" t="s">
        <v>13</v>
      </c>
      <c r="I192" s="1">
        <v>51.473161949999998</v>
      </c>
      <c r="J192" s="1">
        <v>31.848530610000001</v>
      </c>
      <c r="K192" s="1">
        <v>52.231572069999999</v>
      </c>
    </row>
    <row r="193" spans="1:11" x14ac:dyDescent="0.3">
      <c r="A193" s="1">
        <v>524</v>
      </c>
      <c r="B193" s="1">
        <v>1.5589999999999999</v>
      </c>
      <c r="C193" s="1">
        <v>173.10534999999999</v>
      </c>
      <c r="D193" s="1">
        <v>174.11261999999999</v>
      </c>
      <c r="E193" s="2" t="s">
        <v>379</v>
      </c>
      <c r="F193" s="2" t="s">
        <v>380</v>
      </c>
      <c r="G193" s="1">
        <v>53.6</v>
      </c>
      <c r="H193" s="1" t="s">
        <v>13</v>
      </c>
      <c r="I193" s="1">
        <v>51.205150420000002</v>
      </c>
      <c r="J193" s="1">
        <v>35.108851919999999</v>
      </c>
      <c r="K193" s="1">
        <v>9.5856007299999995</v>
      </c>
    </row>
    <row r="194" spans="1:11" x14ac:dyDescent="0.3">
      <c r="A194" s="1">
        <v>1090</v>
      </c>
      <c r="B194" s="1">
        <v>5.274</v>
      </c>
      <c r="C194" s="1">
        <v>238.08207999999999</v>
      </c>
      <c r="D194" s="1">
        <v>239.08935</v>
      </c>
      <c r="E194" s="2" t="s">
        <v>381</v>
      </c>
      <c r="F194" s="2" t="s">
        <v>382</v>
      </c>
      <c r="G194" s="1" t="s">
        <v>13</v>
      </c>
      <c r="H194" s="1" t="s">
        <v>13</v>
      </c>
      <c r="I194" s="1">
        <v>50.538180150000002</v>
      </c>
      <c r="J194" s="1">
        <v>38.388669530000001</v>
      </c>
      <c r="K194" s="1">
        <v>36.778067470000003</v>
      </c>
    </row>
    <row r="195" spans="1:11" x14ac:dyDescent="0.3">
      <c r="A195" s="1">
        <v>326</v>
      </c>
      <c r="B195" s="1">
        <v>6.1790000000000003</v>
      </c>
      <c r="C195" s="1">
        <v>146.07334</v>
      </c>
      <c r="D195" s="1">
        <v>147.08062000000001</v>
      </c>
      <c r="E195" s="2" t="s">
        <v>383</v>
      </c>
      <c r="F195" s="2" t="s">
        <v>384</v>
      </c>
      <c r="G195" s="1">
        <v>83.3</v>
      </c>
      <c r="H195" s="1" t="s">
        <v>13</v>
      </c>
      <c r="I195" s="1">
        <v>50.235009550000001</v>
      </c>
      <c r="J195" s="1">
        <v>289.24634750000001</v>
      </c>
      <c r="K195" s="1">
        <v>294.74809920000001</v>
      </c>
    </row>
    <row r="196" spans="1:11" x14ac:dyDescent="0.3">
      <c r="A196" s="1">
        <v>248</v>
      </c>
      <c r="B196" s="1">
        <v>4.62</v>
      </c>
      <c r="C196" s="1">
        <v>136.10015999999999</v>
      </c>
      <c r="D196" s="1">
        <v>137.10742999999999</v>
      </c>
      <c r="E196" s="2" t="s">
        <v>385</v>
      </c>
      <c r="F196" s="2" t="s">
        <v>386</v>
      </c>
      <c r="G196" s="1">
        <v>89.8</v>
      </c>
      <c r="H196" s="1" t="s">
        <v>13</v>
      </c>
      <c r="I196" s="1">
        <v>49.98038571</v>
      </c>
      <c r="J196" s="1">
        <v>4258.465467</v>
      </c>
      <c r="K196" s="1">
        <v>90.452986030000005</v>
      </c>
    </row>
    <row r="197" spans="1:11" x14ac:dyDescent="0.3">
      <c r="A197" s="1">
        <v>260</v>
      </c>
      <c r="B197" s="1">
        <v>7.8250000000000002</v>
      </c>
      <c r="C197" s="1">
        <v>138.10462000000001</v>
      </c>
      <c r="D197" s="1">
        <v>139.11188999999999</v>
      </c>
      <c r="E197" s="2" t="s">
        <v>387</v>
      </c>
      <c r="F197" s="2" t="s">
        <v>388</v>
      </c>
      <c r="G197" s="1">
        <v>78.900000000000006</v>
      </c>
      <c r="H197" s="1" t="s">
        <v>13</v>
      </c>
      <c r="I197" s="1">
        <v>48.71003675</v>
      </c>
      <c r="J197" s="1">
        <v>195.6244494</v>
      </c>
      <c r="K197" s="1">
        <v>411.3558736</v>
      </c>
    </row>
    <row r="198" spans="1:11" x14ac:dyDescent="0.3">
      <c r="A198" s="1">
        <v>313</v>
      </c>
      <c r="B198" s="1">
        <v>1.4710000000000001</v>
      </c>
      <c r="C198" s="1">
        <v>145.11045999999999</v>
      </c>
      <c r="D198" s="1">
        <v>146.11774</v>
      </c>
      <c r="E198" s="2" t="s">
        <v>389</v>
      </c>
      <c r="F198" s="2" t="s">
        <v>120</v>
      </c>
      <c r="G198" s="1" t="s">
        <v>13</v>
      </c>
      <c r="H198" s="1" t="s">
        <v>13</v>
      </c>
      <c r="I198" s="1">
        <v>48.414265550000003</v>
      </c>
      <c r="J198" s="1">
        <v>478.98001090000002</v>
      </c>
      <c r="K198" s="1">
        <v>66.798373769999998</v>
      </c>
    </row>
    <row r="199" spans="1:11" x14ac:dyDescent="0.3">
      <c r="A199" s="1">
        <v>46</v>
      </c>
      <c r="B199" s="1">
        <v>9.4809999999999999</v>
      </c>
      <c r="C199" s="1">
        <v>96.057659999999998</v>
      </c>
      <c r="D199" s="1">
        <v>97.064940000000007</v>
      </c>
      <c r="E199" s="2" t="s">
        <v>390</v>
      </c>
      <c r="F199" s="2" t="s">
        <v>391</v>
      </c>
      <c r="G199" s="1" t="s">
        <v>13</v>
      </c>
      <c r="H199" s="1" t="s">
        <v>13</v>
      </c>
      <c r="I199" s="1">
        <v>48.401224599999999</v>
      </c>
      <c r="J199" s="1">
        <v>311.87286019999999</v>
      </c>
      <c r="K199" s="1">
        <v>123.82916109999999</v>
      </c>
    </row>
    <row r="200" spans="1:11" x14ac:dyDescent="0.3">
      <c r="A200" s="1">
        <v>71</v>
      </c>
      <c r="B200" s="1">
        <v>6.0789999999999997</v>
      </c>
      <c r="C200" s="1">
        <v>106.04203</v>
      </c>
      <c r="D200" s="1">
        <v>107.0493</v>
      </c>
      <c r="E200" s="2" t="s">
        <v>392</v>
      </c>
      <c r="F200" s="2" t="s">
        <v>393</v>
      </c>
      <c r="G200" s="1" t="s">
        <v>13</v>
      </c>
      <c r="H200" s="1" t="s">
        <v>13</v>
      </c>
      <c r="I200" s="1">
        <v>48.135052870000003</v>
      </c>
      <c r="J200" s="1">
        <v>660.73367780000001</v>
      </c>
      <c r="K200" s="1">
        <v>210.5406424</v>
      </c>
    </row>
    <row r="201" spans="1:11" x14ac:dyDescent="0.3">
      <c r="A201" s="1">
        <v>518</v>
      </c>
      <c r="B201" s="1">
        <v>8.0510000000000002</v>
      </c>
      <c r="C201" s="1">
        <v>172.11022</v>
      </c>
      <c r="D201" s="1">
        <v>173.11752999999999</v>
      </c>
      <c r="E201" s="2" t="s">
        <v>394</v>
      </c>
      <c r="F201" s="2" t="s">
        <v>395</v>
      </c>
      <c r="G201" s="1" t="s">
        <v>13</v>
      </c>
      <c r="H201" s="1" t="s">
        <v>13</v>
      </c>
      <c r="I201" s="1">
        <v>47.922607110000001</v>
      </c>
      <c r="J201" s="1">
        <v>3.6404268860000002</v>
      </c>
      <c r="K201" s="1">
        <v>28.751732560000001</v>
      </c>
    </row>
    <row r="202" spans="1:11" x14ac:dyDescent="0.3">
      <c r="A202" s="1">
        <v>2448</v>
      </c>
      <c r="B202" s="1">
        <v>10.446</v>
      </c>
      <c r="C202" s="1">
        <v>493.31702999999999</v>
      </c>
      <c r="D202" s="1">
        <v>494.32432</v>
      </c>
      <c r="E202" s="2" t="s">
        <v>396</v>
      </c>
      <c r="F202" s="2" t="s">
        <v>397</v>
      </c>
      <c r="G202" s="1" t="s">
        <v>13</v>
      </c>
      <c r="H202" s="1" t="s">
        <v>13</v>
      </c>
      <c r="I202" s="1">
        <v>47.848686870000002</v>
      </c>
      <c r="J202" s="1">
        <v>19.37425339</v>
      </c>
      <c r="K202" s="1">
        <v>18.353227360000002</v>
      </c>
    </row>
    <row r="203" spans="1:11" x14ac:dyDescent="0.3">
      <c r="A203" s="1">
        <v>958</v>
      </c>
      <c r="B203" s="1">
        <v>4.3360000000000003</v>
      </c>
      <c r="C203" s="1">
        <v>221.14185000000001</v>
      </c>
      <c r="D203" s="1">
        <v>222.14913000000001</v>
      </c>
      <c r="E203" s="2" t="s">
        <v>398</v>
      </c>
      <c r="F203" s="2" t="s">
        <v>399</v>
      </c>
      <c r="G203" s="1" t="s">
        <v>13</v>
      </c>
      <c r="H203" s="1" t="s">
        <v>13</v>
      </c>
      <c r="I203" s="1">
        <v>47.714472139999998</v>
      </c>
      <c r="J203" s="1">
        <v>14.724967960000001</v>
      </c>
      <c r="K203" s="1">
        <v>83.896531519999996</v>
      </c>
    </row>
    <row r="204" spans="1:11" x14ac:dyDescent="0.3">
      <c r="A204" s="1">
        <v>2013</v>
      </c>
      <c r="B204" s="1">
        <v>10.826000000000001</v>
      </c>
      <c r="C204" s="1">
        <v>354.27704</v>
      </c>
      <c r="D204" s="1">
        <v>355.28437000000002</v>
      </c>
      <c r="E204" s="3" t="s">
        <v>400</v>
      </c>
      <c r="F204" s="2" t="s">
        <v>58</v>
      </c>
      <c r="G204" s="1" t="s">
        <v>13</v>
      </c>
      <c r="H204" s="1" t="s">
        <v>13</v>
      </c>
      <c r="I204" s="1">
        <v>47.096572870000003</v>
      </c>
      <c r="J204" s="1">
        <v>110.7427227</v>
      </c>
      <c r="K204" s="1">
        <v>25.436297710000002</v>
      </c>
    </row>
    <row r="205" spans="1:11" x14ac:dyDescent="0.3">
      <c r="A205" s="1">
        <v>901</v>
      </c>
      <c r="B205" s="1">
        <v>1.0649999999999999</v>
      </c>
      <c r="C205" s="1">
        <v>215.07962000000001</v>
      </c>
      <c r="D205" s="1">
        <v>216.08690000000001</v>
      </c>
      <c r="E205" s="2" t="s">
        <v>401</v>
      </c>
      <c r="F205" s="2" t="s">
        <v>402</v>
      </c>
      <c r="G205" s="1" t="s">
        <v>13</v>
      </c>
      <c r="H205" s="1" t="s">
        <v>13</v>
      </c>
      <c r="I205" s="1">
        <v>46.606970740000001</v>
      </c>
      <c r="J205" s="1">
        <v>497.72746119999999</v>
      </c>
      <c r="K205" s="1">
        <v>21.953901559999998</v>
      </c>
    </row>
    <row r="206" spans="1:11" x14ac:dyDescent="0.3">
      <c r="A206" s="1">
        <v>222</v>
      </c>
      <c r="B206" s="1">
        <v>5.976</v>
      </c>
      <c r="C206" s="1">
        <v>134.03693999999999</v>
      </c>
      <c r="D206" s="1">
        <v>135.04419999999999</v>
      </c>
      <c r="E206" s="2" t="s">
        <v>403</v>
      </c>
      <c r="F206" s="2" t="s">
        <v>376</v>
      </c>
      <c r="G206" s="1">
        <v>93.1</v>
      </c>
      <c r="H206" s="1" t="s">
        <v>13</v>
      </c>
      <c r="I206" s="1">
        <v>46.108648719999998</v>
      </c>
      <c r="J206" s="1">
        <v>78.689010690000003</v>
      </c>
      <c r="K206" s="1">
        <v>3374.701802</v>
      </c>
    </row>
    <row r="207" spans="1:11" x14ac:dyDescent="0.3">
      <c r="A207" s="1">
        <v>1599</v>
      </c>
      <c r="B207" s="1">
        <v>8.0730000000000004</v>
      </c>
      <c r="C207" s="1">
        <v>296.23525999999998</v>
      </c>
      <c r="D207" s="1">
        <v>297.24250999999998</v>
      </c>
      <c r="E207" s="2" t="s">
        <v>404</v>
      </c>
      <c r="F207" s="2" t="s">
        <v>405</v>
      </c>
      <c r="G207" s="1" t="s">
        <v>13</v>
      </c>
      <c r="H207" s="1" t="s">
        <v>13</v>
      </c>
      <c r="I207" s="1">
        <v>44.871486670000003</v>
      </c>
      <c r="J207" s="1">
        <v>5.2102860949999998</v>
      </c>
      <c r="K207" s="1">
        <v>8.2420912659999992</v>
      </c>
    </row>
    <row r="208" spans="1:11" x14ac:dyDescent="0.3">
      <c r="A208" s="1">
        <v>101</v>
      </c>
      <c r="B208" s="1">
        <v>1.67</v>
      </c>
      <c r="C208" s="1">
        <v>112.01617</v>
      </c>
      <c r="D208" s="1">
        <v>113.02345</v>
      </c>
      <c r="E208" s="2" t="s">
        <v>406</v>
      </c>
      <c r="F208" s="2" t="s">
        <v>108</v>
      </c>
      <c r="G208" s="1">
        <v>78.7</v>
      </c>
      <c r="H208" s="1" t="s">
        <v>13</v>
      </c>
      <c r="I208" s="1">
        <v>44.562424470000003</v>
      </c>
      <c r="J208" s="1">
        <v>272.92661770000001</v>
      </c>
      <c r="K208" s="1">
        <v>61.455232619999997</v>
      </c>
    </row>
    <row r="209" spans="1:11" x14ac:dyDescent="0.3">
      <c r="A209" s="1">
        <v>1914</v>
      </c>
      <c r="B209" s="1">
        <v>1.1200000000000001</v>
      </c>
      <c r="C209" s="1">
        <v>339.13209000000001</v>
      </c>
      <c r="D209" s="1">
        <v>340.13938999999999</v>
      </c>
      <c r="E209" s="2" t="s">
        <v>407</v>
      </c>
      <c r="F209" s="2" t="s">
        <v>408</v>
      </c>
      <c r="G209" s="1" t="s">
        <v>13</v>
      </c>
      <c r="H209" s="1" t="s">
        <v>13</v>
      </c>
      <c r="I209" s="1">
        <v>43.107861370000002</v>
      </c>
      <c r="J209" s="1">
        <v>1.8603854520000001</v>
      </c>
      <c r="K209" s="1">
        <v>58.566565760000003</v>
      </c>
    </row>
    <row r="210" spans="1:11" x14ac:dyDescent="0.3">
      <c r="A210" s="1">
        <v>109</v>
      </c>
      <c r="B210" s="1">
        <v>3.262</v>
      </c>
      <c r="C210" s="1">
        <v>114.03185999999999</v>
      </c>
      <c r="D210" s="1">
        <v>115.03914</v>
      </c>
      <c r="E210" s="2" t="s">
        <v>409</v>
      </c>
      <c r="F210" s="2" t="s">
        <v>410</v>
      </c>
      <c r="G210" s="1" t="s">
        <v>13</v>
      </c>
      <c r="H210" s="1" t="s">
        <v>13</v>
      </c>
      <c r="I210" s="1">
        <v>42.891853189999999</v>
      </c>
      <c r="J210" s="1">
        <v>58.337430759999997</v>
      </c>
      <c r="K210" s="1">
        <v>74.921066940000003</v>
      </c>
    </row>
    <row r="211" spans="1:11" x14ac:dyDescent="0.3">
      <c r="A211" s="1">
        <v>291</v>
      </c>
      <c r="B211" s="1">
        <v>1.6659999999999999</v>
      </c>
      <c r="C211" s="1">
        <v>143.05859000000001</v>
      </c>
      <c r="D211" s="1">
        <v>144.06586999999999</v>
      </c>
      <c r="E211" s="2" t="s">
        <v>411</v>
      </c>
      <c r="F211" s="2" t="s">
        <v>412</v>
      </c>
      <c r="G211" s="1" t="s">
        <v>13</v>
      </c>
      <c r="H211" s="1" t="s">
        <v>13</v>
      </c>
      <c r="I211" s="1">
        <v>42.57558255</v>
      </c>
      <c r="J211" s="1">
        <v>76.255609410000005</v>
      </c>
      <c r="K211" s="1">
        <v>93.574557060000004</v>
      </c>
    </row>
    <row r="212" spans="1:11" x14ac:dyDescent="0.3">
      <c r="A212" s="1">
        <v>475</v>
      </c>
      <c r="B212" s="1">
        <v>4.5309999999999997</v>
      </c>
      <c r="C212" s="1">
        <v>166.06328999999999</v>
      </c>
      <c r="D212" s="1">
        <v>167.07057</v>
      </c>
      <c r="E212" s="2" t="s">
        <v>413</v>
      </c>
      <c r="F212" s="2" t="s">
        <v>414</v>
      </c>
      <c r="G212" s="1" t="s">
        <v>13</v>
      </c>
      <c r="H212" s="1" t="s">
        <v>13</v>
      </c>
      <c r="I212" s="1">
        <v>41.955319119999999</v>
      </c>
      <c r="J212" s="1">
        <v>55.541602179999998</v>
      </c>
      <c r="K212" s="1">
        <v>600.65976420000004</v>
      </c>
    </row>
    <row r="213" spans="1:11" x14ac:dyDescent="0.3">
      <c r="A213" s="1">
        <v>1267</v>
      </c>
      <c r="B213" s="1">
        <v>11.243</v>
      </c>
      <c r="C213" s="1">
        <v>258.18317000000002</v>
      </c>
      <c r="D213" s="1">
        <v>281.17237999999998</v>
      </c>
      <c r="E213" s="2" t="s">
        <v>415</v>
      </c>
      <c r="F213" s="2" t="s">
        <v>416</v>
      </c>
      <c r="G213" s="1" t="s">
        <v>13</v>
      </c>
      <c r="H213" s="1" t="s">
        <v>13</v>
      </c>
      <c r="I213" s="1">
        <v>40.517362579999997</v>
      </c>
      <c r="J213" s="1">
        <v>7.6717148719999999</v>
      </c>
      <c r="K213" s="1">
        <v>53.95632706</v>
      </c>
    </row>
    <row r="214" spans="1:11" x14ac:dyDescent="0.3">
      <c r="A214" s="1">
        <v>515</v>
      </c>
      <c r="B214" s="1">
        <v>4.2380000000000004</v>
      </c>
      <c r="C214" s="1">
        <v>172.07382000000001</v>
      </c>
      <c r="D214" s="1">
        <v>173.08116999999999</v>
      </c>
      <c r="E214" s="3" t="s">
        <v>417</v>
      </c>
      <c r="F214" s="2" t="s">
        <v>418</v>
      </c>
      <c r="G214" s="1" t="s">
        <v>13</v>
      </c>
      <c r="H214" s="1" t="s">
        <v>13</v>
      </c>
      <c r="I214" s="1">
        <v>40.245509849999998</v>
      </c>
      <c r="J214" s="1">
        <v>68.879490660000002</v>
      </c>
      <c r="K214" s="1">
        <v>29.09554164</v>
      </c>
    </row>
    <row r="215" spans="1:11" x14ac:dyDescent="0.3">
      <c r="A215" s="1">
        <v>1782</v>
      </c>
      <c r="B215" s="1">
        <v>11.067</v>
      </c>
      <c r="C215" s="1">
        <v>322.25081</v>
      </c>
      <c r="D215" s="1">
        <v>323.25808999999998</v>
      </c>
      <c r="E215" s="3" t="s">
        <v>419</v>
      </c>
      <c r="F215" s="2" t="s">
        <v>252</v>
      </c>
      <c r="G215" s="1" t="s">
        <v>13</v>
      </c>
      <c r="H215" s="1" t="s">
        <v>13</v>
      </c>
      <c r="I215" s="1">
        <v>40.011930970000002</v>
      </c>
      <c r="J215" s="1">
        <v>2.341615156</v>
      </c>
      <c r="K215" s="1">
        <v>10.35707745</v>
      </c>
    </row>
    <row r="216" spans="1:11" x14ac:dyDescent="0.3">
      <c r="A216" s="1">
        <v>1900</v>
      </c>
      <c r="B216" s="1">
        <v>1.998</v>
      </c>
      <c r="C216" s="1">
        <v>338.09807999999998</v>
      </c>
      <c r="D216" s="1">
        <v>339.10534999999999</v>
      </c>
      <c r="E216" s="2" t="s">
        <v>420</v>
      </c>
      <c r="F216" s="2" t="s">
        <v>421</v>
      </c>
      <c r="G216" s="1">
        <v>60.6</v>
      </c>
      <c r="H216" s="1" t="s">
        <v>13</v>
      </c>
      <c r="I216" s="1">
        <v>39.619415670000002</v>
      </c>
      <c r="J216" s="1">
        <v>36.502927679999999</v>
      </c>
      <c r="K216" s="1">
        <v>155.1467844</v>
      </c>
    </row>
    <row r="217" spans="1:11" x14ac:dyDescent="0.3">
      <c r="A217" s="1">
        <v>430</v>
      </c>
      <c r="B217" s="1">
        <v>0.98399999999999999</v>
      </c>
      <c r="C217" s="1">
        <v>161.06908000000001</v>
      </c>
      <c r="D217" s="1">
        <v>162.07634999999999</v>
      </c>
      <c r="E217" s="2" t="s">
        <v>422</v>
      </c>
      <c r="F217" s="2" t="s">
        <v>423</v>
      </c>
      <c r="G217" s="1" t="s">
        <v>13</v>
      </c>
      <c r="H217" s="1" t="s">
        <v>13</v>
      </c>
      <c r="I217" s="1">
        <v>38.995205200000001</v>
      </c>
      <c r="J217" s="1">
        <v>23.330614529999998</v>
      </c>
      <c r="K217" s="1">
        <v>28.486156059999999</v>
      </c>
    </row>
    <row r="218" spans="1:11" x14ac:dyDescent="0.3">
      <c r="A218" s="1">
        <v>2062</v>
      </c>
      <c r="B218" s="1">
        <v>3.762</v>
      </c>
      <c r="C218" s="1">
        <v>366.14301999999998</v>
      </c>
      <c r="D218" s="1">
        <v>367.15028999999998</v>
      </c>
      <c r="E218" s="2" t="s">
        <v>424</v>
      </c>
      <c r="F218" s="2" t="s">
        <v>425</v>
      </c>
      <c r="G218" s="1" t="s">
        <v>13</v>
      </c>
      <c r="H218" s="1" t="s">
        <v>13</v>
      </c>
      <c r="I218" s="1">
        <v>38.703399990000001</v>
      </c>
      <c r="J218" s="1">
        <v>13.685720849999999</v>
      </c>
      <c r="K218" s="1">
        <v>1.230525597</v>
      </c>
    </row>
    <row r="219" spans="1:11" x14ac:dyDescent="0.3">
      <c r="A219" s="1">
        <v>1672</v>
      </c>
      <c r="B219" s="1">
        <v>11.102</v>
      </c>
      <c r="C219" s="1">
        <v>306.25583</v>
      </c>
      <c r="D219" s="1">
        <v>307.26312999999999</v>
      </c>
      <c r="E219" s="3" t="s">
        <v>426</v>
      </c>
      <c r="F219" s="2" t="s">
        <v>66</v>
      </c>
      <c r="G219" s="1" t="s">
        <v>13</v>
      </c>
      <c r="H219" s="1" t="s">
        <v>13</v>
      </c>
      <c r="I219" s="1">
        <v>38.296785309999997</v>
      </c>
      <c r="J219" s="1">
        <v>18.241277319999998</v>
      </c>
      <c r="K219" s="1">
        <v>8.7216088660000004</v>
      </c>
    </row>
    <row r="220" spans="1:11" x14ac:dyDescent="0.3">
      <c r="A220" s="1">
        <v>807</v>
      </c>
      <c r="B220" s="1">
        <v>4.4480000000000004</v>
      </c>
      <c r="C220" s="1">
        <v>204.04259999999999</v>
      </c>
      <c r="D220" s="1">
        <v>205.04987</v>
      </c>
      <c r="E220" s="2" t="s">
        <v>427</v>
      </c>
      <c r="F220" s="2" t="s">
        <v>428</v>
      </c>
      <c r="G220" s="1" t="s">
        <v>13</v>
      </c>
      <c r="H220" s="1" t="s">
        <v>13</v>
      </c>
      <c r="I220" s="1">
        <v>37.63064438</v>
      </c>
      <c r="J220" s="1">
        <v>3.5303831360000002</v>
      </c>
      <c r="K220" s="1">
        <v>13.59692783</v>
      </c>
    </row>
    <row r="221" spans="1:11" x14ac:dyDescent="0.3">
      <c r="A221" s="1">
        <v>1038</v>
      </c>
      <c r="B221" s="1">
        <v>10.068</v>
      </c>
      <c r="C221" s="1">
        <v>230.15186</v>
      </c>
      <c r="D221" s="1">
        <v>253.14107000000001</v>
      </c>
      <c r="E221" s="2" t="s">
        <v>429</v>
      </c>
      <c r="F221" s="2" t="s">
        <v>430</v>
      </c>
      <c r="G221" s="1" t="s">
        <v>13</v>
      </c>
      <c r="H221" s="1" t="s">
        <v>13</v>
      </c>
      <c r="I221" s="1">
        <v>37.281440670000002</v>
      </c>
      <c r="J221" s="1">
        <v>2.1054849670000002</v>
      </c>
      <c r="K221" s="1">
        <v>8.0452635630000007</v>
      </c>
    </row>
    <row r="222" spans="1:11" x14ac:dyDescent="0.3">
      <c r="A222" s="1">
        <v>678</v>
      </c>
      <c r="B222" s="1">
        <v>5.2309999999999999</v>
      </c>
      <c r="C222" s="1">
        <v>190.136</v>
      </c>
      <c r="D222" s="1">
        <v>191.14328</v>
      </c>
      <c r="E222" s="3" t="s">
        <v>431</v>
      </c>
      <c r="F222" s="2" t="s">
        <v>432</v>
      </c>
      <c r="G222" s="1" t="s">
        <v>13</v>
      </c>
      <c r="H222" s="1" t="s">
        <v>13</v>
      </c>
      <c r="I222" s="1">
        <v>37.231650369999997</v>
      </c>
      <c r="J222" s="1">
        <v>51.587139069999999</v>
      </c>
      <c r="K222" s="1">
        <v>91.179835080000004</v>
      </c>
    </row>
    <row r="223" spans="1:11" x14ac:dyDescent="0.3">
      <c r="A223" s="1">
        <v>697</v>
      </c>
      <c r="B223" s="1">
        <v>6.0919999999999996</v>
      </c>
      <c r="C223" s="1">
        <v>192.15176</v>
      </c>
      <c r="D223" s="1">
        <v>193.15904</v>
      </c>
      <c r="E223" s="2" t="s">
        <v>433</v>
      </c>
      <c r="F223" s="2" t="s">
        <v>434</v>
      </c>
      <c r="G223" s="1" t="s">
        <v>13</v>
      </c>
      <c r="H223" s="1" t="s">
        <v>13</v>
      </c>
      <c r="I223" s="1">
        <v>36.74588387</v>
      </c>
      <c r="J223" s="1">
        <v>55.333981289999997</v>
      </c>
      <c r="K223" s="1">
        <v>624.79119820000005</v>
      </c>
    </row>
    <row r="224" spans="1:11" x14ac:dyDescent="0.3">
      <c r="A224" s="1">
        <v>243</v>
      </c>
      <c r="B224" s="1">
        <v>6.4409999999999998</v>
      </c>
      <c r="C224" s="1">
        <v>136.05264</v>
      </c>
      <c r="D224" s="1">
        <v>137.05991</v>
      </c>
      <c r="E224" s="2" t="s">
        <v>435</v>
      </c>
      <c r="F224" s="2" t="s">
        <v>84</v>
      </c>
      <c r="G224" s="1">
        <v>86.6</v>
      </c>
      <c r="H224" s="1" t="s">
        <v>13</v>
      </c>
      <c r="I224" s="1">
        <v>36.481171080000003</v>
      </c>
      <c r="J224" s="1">
        <v>716.85683470000004</v>
      </c>
      <c r="K224" s="1">
        <v>1200.2545729999999</v>
      </c>
    </row>
    <row r="225" spans="1:11" x14ac:dyDescent="0.3">
      <c r="A225" s="1">
        <v>1575</v>
      </c>
      <c r="B225" s="1">
        <v>8.6890000000000001</v>
      </c>
      <c r="C225" s="1">
        <v>294.14449000000002</v>
      </c>
      <c r="D225" s="1">
        <v>295.15177</v>
      </c>
      <c r="E225" s="2" t="s">
        <v>436</v>
      </c>
      <c r="F225" s="2" t="s">
        <v>437</v>
      </c>
      <c r="G225" s="1" t="s">
        <v>13</v>
      </c>
      <c r="H225" s="1" t="s">
        <v>13</v>
      </c>
      <c r="I225" s="1">
        <v>36.454299409999997</v>
      </c>
      <c r="J225" s="1">
        <v>3.3305231160000002</v>
      </c>
      <c r="K225" s="1">
        <v>5.3385004509999998</v>
      </c>
    </row>
    <row r="226" spans="1:11" x14ac:dyDescent="0.3">
      <c r="A226" s="1">
        <v>749</v>
      </c>
      <c r="B226" s="1">
        <v>1.748</v>
      </c>
      <c r="C226" s="1">
        <v>198.05319</v>
      </c>
      <c r="D226" s="1">
        <v>199.06046000000001</v>
      </c>
      <c r="E226" s="2" t="s">
        <v>438</v>
      </c>
      <c r="F226" s="2" t="s">
        <v>439</v>
      </c>
      <c r="G226" s="1" t="s">
        <v>13</v>
      </c>
      <c r="H226" s="1" t="s">
        <v>13</v>
      </c>
      <c r="I226" s="1">
        <v>36.051760289999997</v>
      </c>
      <c r="J226" s="1">
        <v>3.0464548140000001</v>
      </c>
      <c r="K226" s="1">
        <v>97.918177249999999</v>
      </c>
    </row>
    <row r="227" spans="1:11" x14ac:dyDescent="0.3">
      <c r="A227" s="1">
        <v>309</v>
      </c>
      <c r="B227" s="1">
        <v>3.2389999999999999</v>
      </c>
      <c r="C227" s="1">
        <v>145.07404</v>
      </c>
      <c r="D227" s="1">
        <v>146.08132000000001</v>
      </c>
      <c r="E227" s="2" t="s">
        <v>440</v>
      </c>
      <c r="F227" s="2" t="s">
        <v>441</v>
      </c>
      <c r="G227" s="1" t="s">
        <v>13</v>
      </c>
      <c r="H227" s="1" t="s">
        <v>13</v>
      </c>
      <c r="I227" s="1">
        <v>35.894163859999999</v>
      </c>
      <c r="J227" s="1">
        <v>54.331576830000003</v>
      </c>
      <c r="K227" s="1">
        <v>41.073910789999999</v>
      </c>
    </row>
    <row r="228" spans="1:11" x14ac:dyDescent="0.3">
      <c r="A228" s="1">
        <v>464</v>
      </c>
      <c r="B228" s="1">
        <v>1.546</v>
      </c>
      <c r="C228" s="1">
        <v>165.0429</v>
      </c>
      <c r="D228" s="1">
        <v>166.05018999999999</v>
      </c>
      <c r="E228" s="2" t="s">
        <v>442</v>
      </c>
      <c r="F228" s="2" t="s">
        <v>443</v>
      </c>
      <c r="G228" s="1">
        <v>69.400000000000006</v>
      </c>
      <c r="H228" s="1" t="s">
        <v>13</v>
      </c>
      <c r="I228" s="1">
        <v>35.856390429999998</v>
      </c>
      <c r="J228" s="1">
        <v>40.833687400000002</v>
      </c>
      <c r="K228" s="1">
        <v>129.1556559</v>
      </c>
    </row>
    <row r="229" spans="1:11" x14ac:dyDescent="0.3">
      <c r="A229" s="1">
        <v>1000</v>
      </c>
      <c r="B229" s="1">
        <v>2.1880000000000002</v>
      </c>
      <c r="C229" s="1">
        <v>226.09555</v>
      </c>
      <c r="D229" s="1">
        <v>227.10285999999999</v>
      </c>
      <c r="E229" s="2" t="s">
        <v>444</v>
      </c>
      <c r="F229" s="2" t="s">
        <v>445</v>
      </c>
      <c r="G229" s="1" t="s">
        <v>13</v>
      </c>
      <c r="H229" s="1" t="s">
        <v>13</v>
      </c>
      <c r="I229" s="1">
        <v>35.831116510000001</v>
      </c>
      <c r="J229" s="1">
        <v>23.760513939999999</v>
      </c>
      <c r="K229" s="1">
        <v>6.0635845450000003</v>
      </c>
    </row>
    <row r="230" spans="1:11" x14ac:dyDescent="0.3">
      <c r="A230" s="1">
        <v>371</v>
      </c>
      <c r="B230" s="1">
        <v>9.6219999999999999</v>
      </c>
      <c r="C230" s="1">
        <v>152.12017</v>
      </c>
      <c r="D230" s="1">
        <v>153.12752</v>
      </c>
      <c r="E230" s="2" t="s">
        <v>446</v>
      </c>
      <c r="F230" s="2" t="s">
        <v>447</v>
      </c>
      <c r="G230" s="1">
        <v>79.400000000000006</v>
      </c>
      <c r="H230" s="1" t="s">
        <v>13</v>
      </c>
      <c r="I230" s="1">
        <v>35.782419109999999</v>
      </c>
      <c r="J230" s="1">
        <v>117.12062349999999</v>
      </c>
      <c r="K230" s="1">
        <v>250.48598559999999</v>
      </c>
    </row>
    <row r="231" spans="1:11" x14ac:dyDescent="0.3">
      <c r="A231" s="1">
        <v>413</v>
      </c>
      <c r="B231" s="1">
        <v>1.071</v>
      </c>
      <c r="C231" s="1">
        <v>158.06926999999999</v>
      </c>
      <c r="D231" s="1">
        <v>159.07660000000001</v>
      </c>
      <c r="E231" s="2" t="s">
        <v>448</v>
      </c>
      <c r="F231" s="2" t="s">
        <v>449</v>
      </c>
      <c r="G231" s="1" t="s">
        <v>13</v>
      </c>
      <c r="H231" s="1" t="s">
        <v>13</v>
      </c>
      <c r="I231" s="1">
        <v>35.526218290000003</v>
      </c>
      <c r="J231" s="1">
        <v>55.866465959999999</v>
      </c>
      <c r="K231" s="1">
        <v>86.623294540000003</v>
      </c>
    </row>
    <row r="232" spans="1:11" x14ac:dyDescent="0.3">
      <c r="A232" s="1">
        <v>271</v>
      </c>
      <c r="B232" s="1">
        <v>3.7570000000000001</v>
      </c>
      <c r="C232" s="1">
        <v>140.00304</v>
      </c>
      <c r="D232" s="1">
        <v>141.01032000000001</v>
      </c>
      <c r="E232" s="2" t="s">
        <v>450</v>
      </c>
      <c r="F232" s="2" t="s">
        <v>451</v>
      </c>
      <c r="G232" s="1" t="s">
        <v>13</v>
      </c>
      <c r="H232" s="1" t="s">
        <v>13</v>
      </c>
      <c r="I232" s="1">
        <v>35.464257930000002</v>
      </c>
      <c r="J232" s="1">
        <v>46.397459589999997</v>
      </c>
      <c r="K232" s="1">
        <v>52.656115649999997</v>
      </c>
    </row>
    <row r="233" spans="1:11" x14ac:dyDescent="0.3">
      <c r="A233" s="1">
        <v>1528</v>
      </c>
      <c r="B233" s="1">
        <v>9.3049999999999997</v>
      </c>
      <c r="C233" s="1">
        <v>288.24542000000002</v>
      </c>
      <c r="D233" s="1">
        <v>289.2527</v>
      </c>
      <c r="E233" s="2" t="s">
        <v>452</v>
      </c>
      <c r="F233" s="2" t="s">
        <v>453</v>
      </c>
      <c r="G233" s="1" t="s">
        <v>13</v>
      </c>
      <c r="H233" s="1" t="s">
        <v>13</v>
      </c>
      <c r="I233" s="1">
        <v>34.830021530000003</v>
      </c>
      <c r="J233" s="1">
        <v>22.49292599</v>
      </c>
      <c r="K233" s="1">
        <v>2.0825279019999998</v>
      </c>
    </row>
    <row r="234" spans="1:11" x14ac:dyDescent="0.3">
      <c r="A234" s="1">
        <v>213</v>
      </c>
      <c r="B234" s="1">
        <v>8.3829999999999991</v>
      </c>
      <c r="C234" s="1">
        <v>132.05763999999999</v>
      </c>
      <c r="D234" s="1">
        <v>133.06491</v>
      </c>
      <c r="E234" s="2" t="s">
        <v>454</v>
      </c>
      <c r="F234" s="2" t="s">
        <v>455</v>
      </c>
      <c r="G234" s="1">
        <v>89.8</v>
      </c>
      <c r="H234" s="1" t="s">
        <v>13</v>
      </c>
      <c r="I234" s="1">
        <v>34.75912898</v>
      </c>
      <c r="J234" s="1">
        <v>407.01338779999998</v>
      </c>
      <c r="K234" s="1">
        <v>5548.1956739999996</v>
      </c>
    </row>
    <row r="235" spans="1:11" x14ac:dyDescent="0.3">
      <c r="A235" s="1">
        <v>609</v>
      </c>
      <c r="B235" s="1">
        <v>5.4</v>
      </c>
      <c r="C235" s="1">
        <v>182.08459999999999</v>
      </c>
      <c r="D235" s="1">
        <v>183.09187</v>
      </c>
      <c r="E235" s="2" t="s">
        <v>456</v>
      </c>
      <c r="F235" s="2" t="s">
        <v>457</v>
      </c>
      <c r="G235" s="1">
        <v>54.9</v>
      </c>
      <c r="H235" s="1" t="s">
        <v>13</v>
      </c>
      <c r="I235" s="1">
        <v>33.589698859999999</v>
      </c>
      <c r="J235" s="1">
        <v>59.752582760000003</v>
      </c>
      <c r="K235" s="1">
        <v>26.034050740000001</v>
      </c>
    </row>
    <row r="236" spans="1:11" x14ac:dyDescent="0.3">
      <c r="A236" s="1">
        <v>686</v>
      </c>
      <c r="B236" s="1">
        <v>5.7069999999999999</v>
      </c>
      <c r="C236" s="1">
        <v>192.04252</v>
      </c>
      <c r="D236" s="1">
        <v>193.04979</v>
      </c>
      <c r="E236" s="2" t="s">
        <v>458</v>
      </c>
      <c r="F236" s="2" t="s">
        <v>459</v>
      </c>
      <c r="G236" s="1">
        <v>90.1</v>
      </c>
      <c r="H236" s="1" t="s">
        <v>13</v>
      </c>
      <c r="I236" s="1">
        <v>33.586295550000003</v>
      </c>
      <c r="J236" s="1">
        <v>109.2075778</v>
      </c>
      <c r="K236" s="1">
        <v>555.09531519999996</v>
      </c>
    </row>
    <row r="237" spans="1:11" x14ac:dyDescent="0.3">
      <c r="A237" s="1">
        <v>896</v>
      </c>
      <c r="B237" s="1">
        <v>7.673</v>
      </c>
      <c r="C237" s="1">
        <v>214.06317999999999</v>
      </c>
      <c r="D237" s="1">
        <v>215.07046</v>
      </c>
      <c r="E237" s="2" t="s">
        <v>460</v>
      </c>
      <c r="F237" s="2" t="s">
        <v>461</v>
      </c>
      <c r="G237" s="1" t="s">
        <v>13</v>
      </c>
      <c r="H237" s="1" t="s">
        <v>13</v>
      </c>
      <c r="I237" s="1">
        <v>33.178172590000003</v>
      </c>
      <c r="J237" s="1">
        <v>93.464685750000001</v>
      </c>
      <c r="K237" s="1">
        <v>17.78286898</v>
      </c>
    </row>
    <row r="238" spans="1:11" x14ac:dyDescent="0.3">
      <c r="A238" s="1">
        <v>897</v>
      </c>
      <c r="B238" s="1">
        <v>4.6459999999999999</v>
      </c>
      <c r="C238" s="1">
        <v>214.07453000000001</v>
      </c>
      <c r="D238" s="1">
        <v>215.08180999999999</v>
      </c>
      <c r="E238" s="2" t="s">
        <v>462</v>
      </c>
      <c r="F238" s="2" t="s">
        <v>463</v>
      </c>
      <c r="G238" s="1" t="s">
        <v>13</v>
      </c>
      <c r="H238" s="1" t="s">
        <v>13</v>
      </c>
      <c r="I238" s="1">
        <v>32.960581859999998</v>
      </c>
      <c r="J238" s="1">
        <v>19.958047199999999</v>
      </c>
      <c r="K238" s="1">
        <v>2.0474550730000001</v>
      </c>
    </row>
    <row r="239" spans="1:11" x14ac:dyDescent="0.3">
      <c r="A239" s="1">
        <v>57</v>
      </c>
      <c r="B239" s="1">
        <v>1.056</v>
      </c>
      <c r="C239" s="1">
        <v>102.03176999999999</v>
      </c>
      <c r="D239" s="1">
        <v>103.039</v>
      </c>
      <c r="E239" s="2" t="s">
        <v>464</v>
      </c>
      <c r="F239" s="2" t="s">
        <v>465</v>
      </c>
      <c r="G239" s="1" t="s">
        <v>13</v>
      </c>
      <c r="H239" s="1" t="s">
        <v>13</v>
      </c>
      <c r="I239" s="1">
        <v>32.30222835</v>
      </c>
      <c r="J239" s="1">
        <v>13.007346760000001</v>
      </c>
      <c r="K239" s="1">
        <v>31.334938879999999</v>
      </c>
    </row>
    <row r="240" spans="1:11" x14ac:dyDescent="0.3">
      <c r="A240" s="1">
        <v>1744</v>
      </c>
      <c r="B240" s="1">
        <v>10.457000000000001</v>
      </c>
      <c r="C240" s="1">
        <v>317.29295000000002</v>
      </c>
      <c r="D240" s="1">
        <v>318.30022000000002</v>
      </c>
      <c r="E240" s="2" t="s">
        <v>466</v>
      </c>
      <c r="F240" s="2" t="s">
        <v>467</v>
      </c>
      <c r="G240" s="1">
        <v>80.7</v>
      </c>
      <c r="H240" s="1" t="s">
        <v>13</v>
      </c>
      <c r="I240" s="1">
        <v>32.205229889999998</v>
      </c>
      <c r="J240" s="1">
        <v>29.603236599999999</v>
      </c>
      <c r="K240" s="1">
        <v>656.19877440000005</v>
      </c>
    </row>
    <row r="241" spans="1:11" x14ac:dyDescent="0.3">
      <c r="A241" s="1">
        <v>95</v>
      </c>
      <c r="B241" s="1">
        <v>1.1619999999999999</v>
      </c>
      <c r="C241" s="1">
        <v>111.03216999999999</v>
      </c>
      <c r="D241" s="1">
        <v>112.03945</v>
      </c>
      <c r="E241" s="2" t="s">
        <v>468</v>
      </c>
      <c r="F241" s="2" t="s">
        <v>469</v>
      </c>
      <c r="G241" s="1">
        <v>80.2</v>
      </c>
      <c r="H241" s="1" t="s">
        <v>13</v>
      </c>
      <c r="I241" s="1">
        <v>32.023644189999999</v>
      </c>
      <c r="J241" s="1">
        <v>302.59705600000001</v>
      </c>
      <c r="K241" s="1">
        <v>62.26544191</v>
      </c>
    </row>
    <row r="242" spans="1:11" x14ac:dyDescent="0.3">
      <c r="A242" s="1">
        <v>1910</v>
      </c>
      <c r="B242" s="1">
        <v>12.528</v>
      </c>
      <c r="C242" s="1">
        <v>338.24576000000002</v>
      </c>
      <c r="D242" s="1">
        <v>361.23495000000003</v>
      </c>
      <c r="E242" s="2" t="s">
        <v>470</v>
      </c>
      <c r="F242" s="2" t="s">
        <v>331</v>
      </c>
      <c r="G242" s="1" t="s">
        <v>13</v>
      </c>
      <c r="H242" s="1" t="s">
        <v>13</v>
      </c>
      <c r="I242" s="1">
        <v>31.941389180000002</v>
      </c>
      <c r="J242" s="1">
        <v>2.3008282250000001</v>
      </c>
      <c r="K242" s="1">
        <v>10.29019589</v>
      </c>
    </row>
    <row r="243" spans="1:11" x14ac:dyDescent="0.3">
      <c r="A243" s="1">
        <v>232</v>
      </c>
      <c r="B243" s="1">
        <v>8.1549999999999994</v>
      </c>
      <c r="C243" s="1">
        <v>135.06869</v>
      </c>
      <c r="D243" s="1">
        <v>136.07596000000001</v>
      </c>
      <c r="E243" s="2" t="s">
        <v>471</v>
      </c>
      <c r="F243" s="2" t="s">
        <v>472</v>
      </c>
      <c r="G243" s="1">
        <v>66.2</v>
      </c>
      <c r="H243" s="1" t="s">
        <v>13</v>
      </c>
      <c r="I243" s="1">
        <v>31.84167935</v>
      </c>
      <c r="J243" s="1">
        <v>71.80537812</v>
      </c>
      <c r="K243" s="1">
        <v>93.537474779999997</v>
      </c>
    </row>
    <row r="244" spans="1:11" x14ac:dyDescent="0.3">
      <c r="A244" s="1">
        <v>265</v>
      </c>
      <c r="B244" s="1">
        <v>1.0980000000000001</v>
      </c>
      <c r="C244" s="1">
        <v>139.06349</v>
      </c>
      <c r="D244" s="1">
        <v>140.07076000000001</v>
      </c>
      <c r="E244" s="2" t="s">
        <v>473</v>
      </c>
      <c r="F244" s="2" t="s">
        <v>474</v>
      </c>
      <c r="G244" s="1" t="s">
        <v>13</v>
      </c>
      <c r="H244" s="1" t="s">
        <v>13</v>
      </c>
      <c r="I244" s="1">
        <v>31.659375480000001</v>
      </c>
      <c r="J244" s="1">
        <v>169.3381694</v>
      </c>
      <c r="K244" s="1">
        <v>27.830272130000001</v>
      </c>
    </row>
    <row r="245" spans="1:11" x14ac:dyDescent="0.3">
      <c r="A245" s="1">
        <v>223</v>
      </c>
      <c r="B245" s="1">
        <v>4.2679999999999998</v>
      </c>
      <c r="C245" s="1">
        <v>134.03703999999999</v>
      </c>
      <c r="D245" s="1">
        <v>135.04428999999999</v>
      </c>
      <c r="E245" s="2" t="s">
        <v>475</v>
      </c>
      <c r="F245" s="2" t="s">
        <v>476</v>
      </c>
      <c r="G245" s="1">
        <v>70.2</v>
      </c>
      <c r="H245" s="1" t="s">
        <v>13</v>
      </c>
      <c r="I245" s="1">
        <v>31.578914699999999</v>
      </c>
      <c r="J245" s="1">
        <v>38.92352932</v>
      </c>
      <c r="K245" s="1">
        <v>73.837035850000007</v>
      </c>
    </row>
    <row r="246" spans="1:11" x14ac:dyDescent="0.3">
      <c r="A246" s="1">
        <v>948</v>
      </c>
      <c r="B246" s="1">
        <v>6.1079999999999997</v>
      </c>
      <c r="C246" s="1">
        <v>220.18304000000001</v>
      </c>
      <c r="D246" s="1">
        <v>221.19031000000001</v>
      </c>
      <c r="E246" s="2" t="s">
        <v>477</v>
      </c>
      <c r="F246" s="2" t="s">
        <v>478</v>
      </c>
      <c r="G246" s="1" t="s">
        <v>13</v>
      </c>
      <c r="H246" s="1" t="s">
        <v>13</v>
      </c>
      <c r="I246" s="1">
        <v>31.341542319999999</v>
      </c>
      <c r="J246" s="1">
        <v>8.3108940429999993</v>
      </c>
      <c r="K246" s="1">
        <v>41.905922609999998</v>
      </c>
    </row>
    <row r="247" spans="1:11" x14ac:dyDescent="0.3">
      <c r="A247" s="1">
        <v>388</v>
      </c>
      <c r="B247" s="1">
        <v>6.3339999999999996</v>
      </c>
      <c r="C247" s="1">
        <v>154.06342000000001</v>
      </c>
      <c r="D247" s="1">
        <v>155.07071999999999</v>
      </c>
      <c r="E247" s="2" t="s">
        <v>479</v>
      </c>
      <c r="F247" s="2" t="s">
        <v>480</v>
      </c>
      <c r="G247" s="1" t="s">
        <v>13</v>
      </c>
      <c r="H247" s="1" t="s">
        <v>13</v>
      </c>
      <c r="I247" s="1">
        <v>31.08344202</v>
      </c>
      <c r="J247" s="1">
        <v>35.465505290000003</v>
      </c>
      <c r="K247" s="1">
        <v>75.647872960000001</v>
      </c>
    </row>
    <row r="248" spans="1:11" x14ac:dyDescent="0.3">
      <c r="A248" s="1">
        <v>1363</v>
      </c>
      <c r="B248" s="1">
        <v>4.0209999999999999</v>
      </c>
      <c r="C248" s="1">
        <v>271.08447999999999</v>
      </c>
      <c r="D248" s="1">
        <v>272.09170999999998</v>
      </c>
      <c r="E248" s="2" t="s">
        <v>481</v>
      </c>
      <c r="F248" s="2" t="s">
        <v>482</v>
      </c>
      <c r="G248" s="1" t="s">
        <v>13</v>
      </c>
      <c r="H248" s="1" t="s">
        <v>13</v>
      </c>
      <c r="I248" s="1">
        <v>30.453344179999998</v>
      </c>
      <c r="J248" s="1">
        <v>0.38774932099999998</v>
      </c>
      <c r="K248" s="1">
        <v>34.910763930000002</v>
      </c>
    </row>
    <row r="249" spans="1:11" x14ac:dyDescent="0.3">
      <c r="A249" s="1">
        <v>608</v>
      </c>
      <c r="B249" s="1">
        <v>7.57</v>
      </c>
      <c r="C249" s="1">
        <v>182.07348999999999</v>
      </c>
      <c r="D249" s="1">
        <v>183.08077</v>
      </c>
      <c r="E249" s="2" t="s">
        <v>483</v>
      </c>
      <c r="F249" s="2" t="s">
        <v>484</v>
      </c>
      <c r="G249" s="1">
        <v>88.2</v>
      </c>
      <c r="H249" s="1" t="s">
        <v>13</v>
      </c>
      <c r="I249" s="1">
        <v>30.116201790000002</v>
      </c>
      <c r="J249" s="1">
        <v>60.7194012</v>
      </c>
      <c r="K249" s="1">
        <v>73.548834240000005</v>
      </c>
    </row>
    <row r="250" spans="1:11" x14ac:dyDescent="0.3">
      <c r="A250" s="1">
        <v>370</v>
      </c>
      <c r="B250" s="1">
        <v>8.5190000000000001</v>
      </c>
      <c r="C250" s="1">
        <v>152.08392000000001</v>
      </c>
      <c r="D250" s="1">
        <v>153.09119999999999</v>
      </c>
      <c r="E250" s="2" t="s">
        <v>485</v>
      </c>
      <c r="F250" s="2" t="s">
        <v>486</v>
      </c>
      <c r="G250" s="1" t="s">
        <v>13</v>
      </c>
      <c r="H250" s="1" t="s">
        <v>13</v>
      </c>
      <c r="I250" s="1">
        <v>29.93244309</v>
      </c>
      <c r="J250" s="1">
        <v>129.9176468</v>
      </c>
      <c r="K250" s="1">
        <v>46.733005630000001</v>
      </c>
    </row>
    <row r="251" spans="1:11" x14ac:dyDescent="0.3">
      <c r="A251" s="1">
        <v>286</v>
      </c>
      <c r="B251" s="1">
        <v>1.857</v>
      </c>
      <c r="C251" s="1">
        <v>141.11571000000001</v>
      </c>
      <c r="D251" s="1">
        <v>142.12298999999999</v>
      </c>
      <c r="E251" s="2" t="s">
        <v>487</v>
      </c>
      <c r="F251" s="2" t="s">
        <v>488</v>
      </c>
      <c r="G251" s="1">
        <v>69.2</v>
      </c>
      <c r="H251" s="1" t="s">
        <v>13</v>
      </c>
      <c r="I251" s="1">
        <v>29.852750660000002</v>
      </c>
      <c r="J251" s="1">
        <v>29.446346120000001</v>
      </c>
      <c r="K251" s="1">
        <v>37.458541680000003</v>
      </c>
    </row>
    <row r="252" spans="1:11" x14ac:dyDescent="0.3">
      <c r="A252" s="1">
        <v>532</v>
      </c>
      <c r="B252" s="1">
        <v>6.75</v>
      </c>
      <c r="C252" s="1">
        <v>174.06826000000001</v>
      </c>
      <c r="D252" s="1">
        <v>175.07552999999999</v>
      </c>
      <c r="E252" s="2" t="s">
        <v>489</v>
      </c>
      <c r="F252" s="2" t="s">
        <v>490</v>
      </c>
      <c r="G252" s="1">
        <v>77.099999999999994</v>
      </c>
      <c r="H252" s="1" t="s">
        <v>13</v>
      </c>
      <c r="I252" s="1">
        <v>29.707566459999999</v>
      </c>
      <c r="J252" s="1">
        <v>1021.067709</v>
      </c>
      <c r="K252" s="1">
        <v>1033.3372400000001</v>
      </c>
    </row>
    <row r="253" spans="1:11" x14ac:dyDescent="0.3">
      <c r="A253" s="1">
        <v>238</v>
      </c>
      <c r="B253" s="1">
        <v>1.1160000000000001</v>
      </c>
      <c r="C253" s="1">
        <v>136.05246</v>
      </c>
      <c r="D253" s="1">
        <v>154.08643000000001</v>
      </c>
      <c r="E253" s="2" t="s">
        <v>491</v>
      </c>
      <c r="F253" s="2" t="s">
        <v>84</v>
      </c>
      <c r="G253" s="1" t="s">
        <v>13</v>
      </c>
      <c r="H253" s="1" t="s">
        <v>13</v>
      </c>
      <c r="I253" s="1">
        <v>28.763017640000001</v>
      </c>
      <c r="J253" s="1">
        <v>93.868880259999997</v>
      </c>
      <c r="K253" s="1">
        <v>39.390529749999999</v>
      </c>
    </row>
    <row r="254" spans="1:11" x14ac:dyDescent="0.3">
      <c r="A254" s="1">
        <v>192</v>
      </c>
      <c r="B254" s="1">
        <v>1.095</v>
      </c>
      <c r="C254" s="1">
        <v>127.09984</v>
      </c>
      <c r="D254" s="1">
        <v>128.10711000000001</v>
      </c>
      <c r="E254" s="2" t="s">
        <v>492</v>
      </c>
      <c r="F254" s="2" t="s">
        <v>266</v>
      </c>
      <c r="G254" s="1">
        <v>67.5</v>
      </c>
      <c r="H254" s="1" t="s">
        <v>13</v>
      </c>
      <c r="I254" s="1">
        <v>28.59741056</v>
      </c>
      <c r="J254" s="1">
        <v>84.684461150000004</v>
      </c>
      <c r="K254" s="1">
        <v>36.964659740000002</v>
      </c>
    </row>
    <row r="255" spans="1:11" x14ac:dyDescent="0.3">
      <c r="A255" s="1">
        <v>168</v>
      </c>
      <c r="B255" s="1">
        <v>7.7160000000000002</v>
      </c>
      <c r="C255" s="1">
        <v>122.07335999999999</v>
      </c>
      <c r="D255" s="1">
        <v>123.08063</v>
      </c>
      <c r="E255" s="2" t="s">
        <v>493</v>
      </c>
      <c r="F255" s="2" t="s">
        <v>494</v>
      </c>
      <c r="G255" s="1" t="s">
        <v>13</v>
      </c>
      <c r="H255" s="1" t="s">
        <v>13</v>
      </c>
      <c r="I255" s="1">
        <v>28.316738900000001</v>
      </c>
      <c r="J255" s="1">
        <v>100.447779</v>
      </c>
      <c r="K255" s="1">
        <v>29.403162439999999</v>
      </c>
    </row>
    <row r="256" spans="1:11" x14ac:dyDescent="0.3">
      <c r="A256" s="1">
        <v>1927</v>
      </c>
      <c r="B256" s="1">
        <v>11.791</v>
      </c>
      <c r="C256" s="1">
        <v>340.29789</v>
      </c>
      <c r="D256" s="1">
        <v>341.30516</v>
      </c>
      <c r="E256" s="3" t="s">
        <v>495</v>
      </c>
      <c r="F256" s="2" t="s">
        <v>496</v>
      </c>
      <c r="G256" s="1">
        <v>55.3</v>
      </c>
      <c r="H256" s="1" t="s">
        <v>13</v>
      </c>
      <c r="I256" s="1">
        <v>28.09669684</v>
      </c>
      <c r="J256" s="1">
        <v>1.4728146660000001</v>
      </c>
      <c r="K256" s="1">
        <v>11.47927627</v>
      </c>
    </row>
    <row r="257" spans="1:11" x14ac:dyDescent="0.3">
      <c r="A257" s="1">
        <v>224</v>
      </c>
      <c r="B257" s="1">
        <v>8.3699999999999992</v>
      </c>
      <c r="C257" s="1">
        <v>134.07321999999999</v>
      </c>
      <c r="D257" s="1">
        <v>135.08049</v>
      </c>
      <c r="E257" s="2" t="s">
        <v>497</v>
      </c>
      <c r="F257" s="2" t="s">
        <v>498</v>
      </c>
      <c r="G257" s="1">
        <v>85.3</v>
      </c>
      <c r="H257" s="1" t="s">
        <v>13</v>
      </c>
      <c r="I257" s="1">
        <v>27.535943379999999</v>
      </c>
      <c r="J257" s="1">
        <v>1478.2749389999999</v>
      </c>
      <c r="K257" s="1">
        <v>10636.083070000001</v>
      </c>
    </row>
    <row r="258" spans="1:11" x14ac:dyDescent="0.3">
      <c r="A258" s="1">
        <v>1223</v>
      </c>
      <c r="B258" s="1">
        <v>12.329000000000001</v>
      </c>
      <c r="C258" s="1">
        <v>253.24064000000001</v>
      </c>
      <c r="D258" s="1">
        <v>254.24790999999999</v>
      </c>
      <c r="E258" s="2" t="s">
        <v>499</v>
      </c>
      <c r="F258" s="2" t="s">
        <v>500</v>
      </c>
      <c r="G258" s="1">
        <v>52</v>
      </c>
      <c r="H258" s="1" t="s">
        <v>13</v>
      </c>
      <c r="I258" s="1">
        <v>27.008450400000001</v>
      </c>
      <c r="J258" s="1">
        <v>35.170337779999997</v>
      </c>
      <c r="K258" s="1">
        <v>56.406973610000001</v>
      </c>
    </row>
    <row r="259" spans="1:11" x14ac:dyDescent="0.3">
      <c r="A259" s="1">
        <v>583</v>
      </c>
      <c r="B259" s="1">
        <v>1.627</v>
      </c>
      <c r="C259" s="1">
        <v>179.05851000000001</v>
      </c>
      <c r="D259" s="1">
        <v>180.06578999999999</v>
      </c>
      <c r="E259" s="2" t="s">
        <v>501</v>
      </c>
      <c r="F259" s="2" t="s">
        <v>502</v>
      </c>
      <c r="G259" s="1">
        <v>78.3</v>
      </c>
      <c r="H259" s="1" t="s">
        <v>13</v>
      </c>
      <c r="I259" s="1">
        <v>27.000867710000001</v>
      </c>
      <c r="J259" s="1">
        <v>105.8464128</v>
      </c>
      <c r="K259" s="1">
        <v>55.374803450000002</v>
      </c>
    </row>
    <row r="260" spans="1:11" x14ac:dyDescent="0.3">
      <c r="A260" s="1">
        <v>383</v>
      </c>
      <c r="B260" s="1">
        <v>11.239000000000001</v>
      </c>
      <c r="C260" s="1">
        <v>154.00319999999999</v>
      </c>
      <c r="D260" s="1">
        <v>155.01047</v>
      </c>
      <c r="E260" s="2" t="s">
        <v>503</v>
      </c>
      <c r="F260" s="2" t="s">
        <v>504</v>
      </c>
      <c r="G260" s="1" t="s">
        <v>13</v>
      </c>
      <c r="H260" s="1" t="s">
        <v>13</v>
      </c>
      <c r="I260" s="1">
        <v>26.69121225</v>
      </c>
      <c r="J260" s="1">
        <v>7.4040499530000004</v>
      </c>
      <c r="K260" s="1">
        <v>10.776789900000001</v>
      </c>
    </row>
    <row r="261" spans="1:11" x14ac:dyDescent="0.3">
      <c r="A261" s="1">
        <v>1043</v>
      </c>
      <c r="B261" s="1">
        <v>1.0640000000000001</v>
      </c>
      <c r="C261" s="1">
        <v>231.11072999999999</v>
      </c>
      <c r="D261" s="1">
        <v>232.11801</v>
      </c>
      <c r="E261" s="2" t="s">
        <v>505</v>
      </c>
      <c r="F261" s="2" t="s">
        <v>506</v>
      </c>
      <c r="G261" s="1" t="s">
        <v>13</v>
      </c>
      <c r="H261" s="1" t="s">
        <v>13</v>
      </c>
      <c r="I261" s="1">
        <v>26.557824069999999</v>
      </c>
      <c r="J261" s="1">
        <v>58.15951913</v>
      </c>
      <c r="K261" s="1">
        <v>52.884078240000001</v>
      </c>
    </row>
    <row r="262" spans="1:11" x14ac:dyDescent="0.3">
      <c r="A262" s="1">
        <v>552</v>
      </c>
      <c r="B262" s="1">
        <v>9.7439999999999998</v>
      </c>
      <c r="C262" s="1">
        <v>176.12021999999999</v>
      </c>
      <c r="D262" s="1">
        <v>177.1275</v>
      </c>
      <c r="E262" s="2" t="s">
        <v>507</v>
      </c>
      <c r="F262" s="2" t="s">
        <v>508</v>
      </c>
      <c r="G262" s="1">
        <v>85.5</v>
      </c>
      <c r="H262" s="1" t="s">
        <v>13</v>
      </c>
      <c r="I262" s="1">
        <v>26.543888030000002</v>
      </c>
      <c r="J262" s="1">
        <v>618.65887469999996</v>
      </c>
      <c r="K262" s="1">
        <v>141.14665439999999</v>
      </c>
    </row>
    <row r="263" spans="1:11" x14ac:dyDescent="0.3">
      <c r="A263" s="1">
        <v>64</v>
      </c>
      <c r="B263" s="1">
        <v>10.368</v>
      </c>
      <c r="C263" s="1">
        <v>103.09974</v>
      </c>
      <c r="D263" s="1">
        <v>104.10702000000001</v>
      </c>
      <c r="E263" s="2" t="s">
        <v>509</v>
      </c>
      <c r="F263" s="2" t="s">
        <v>12</v>
      </c>
      <c r="G263" s="1" t="s">
        <v>13</v>
      </c>
      <c r="H263" s="1" t="s">
        <v>13</v>
      </c>
      <c r="I263" s="1">
        <v>26.494000440000001</v>
      </c>
      <c r="J263" s="1">
        <v>15.20995093</v>
      </c>
      <c r="K263" s="1">
        <v>0.48285979600000001</v>
      </c>
    </row>
    <row r="264" spans="1:11" x14ac:dyDescent="0.3">
      <c r="A264" s="1">
        <v>2046</v>
      </c>
      <c r="B264" s="1">
        <v>10.933999999999999</v>
      </c>
      <c r="C264" s="1">
        <v>362.20697000000001</v>
      </c>
      <c r="D264" s="1">
        <v>363.21424999999999</v>
      </c>
      <c r="E264" s="2" t="s">
        <v>510</v>
      </c>
      <c r="F264" s="2" t="s">
        <v>511</v>
      </c>
      <c r="G264" s="1">
        <v>74.400000000000006</v>
      </c>
      <c r="H264" s="1" t="s">
        <v>13</v>
      </c>
      <c r="I264" s="1">
        <v>26.270227179999999</v>
      </c>
      <c r="J264" s="1">
        <v>11.772092779999999</v>
      </c>
      <c r="K264" s="1">
        <v>14.286569050000001</v>
      </c>
    </row>
    <row r="265" spans="1:11" x14ac:dyDescent="0.3">
      <c r="A265" s="1">
        <v>256</v>
      </c>
      <c r="B265" s="1">
        <v>4.0170000000000003</v>
      </c>
      <c r="C265" s="1">
        <v>138.03190000000001</v>
      </c>
      <c r="D265" s="1">
        <v>139.03917999999999</v>
      </c>
      <c r="E265" s="2" t="s">
        <v>512</v>
      </c>
      <c r="F265" s="2" t="s">
        <v>300</v>
      </c>
      <c r="G265" s="1">
        <v>80.400000000000006</v>
      </c>
      <c r="H265" s="1" t="s">
        <v>13</v>
      </c>
      <c r="I265" s="1">
        <v>26.226318070000001</v>
      </c>
      <c r="J265" s="1">
        <v>150.8922819</v>
      </c>
      <c r="K265" s="1">
        <v>638.04135250000002</v>
      </c>
    </row>
    <row r="266" spans="1:11" x14ac:dyDescent="0.3">
      <c r="A266" s="1">
        <v>854</v>
      </c>
      <c r="B266" s="1">
        <v>1.1279999999999999</v>
      </c>
      <c r="C266" s="1">
        <v>209.06894</v>
      </c>
      <c r="D266" s="1">
        <v>210.07624999999999</v>
      </c>
      <c r="E266" s="2" t="s">
        <v>513</v>
      </c>
      <c r="F266" s="2" t="s">
        <v>514</v>
      </c>
      <c r="G266" s="1" t="s">
        <v>13</v>
      </c>
      <c r="H266" s="1" t="s">
        <v>13</v>
      </c>
      <c r="I266" s="1">
        <v>25.429472820000001</v>
      </c>
      <c r="J266" s="1">
        <v>29.459318679999999</v>
      </c>
      <c r="K266" s="1">
        <v>31.22674168</v>
      </c>
    </row>
    <row r="267" spans="1:11" x14ac:dyDescent="0.3">
      <c r="A267" s="1">
        <v>2592</v>
      </c>
      <c r="B267" s="1">
        <v>5.4</v>
      </c>
      <c r="C267" s="1">
        <v>610.15346</v>
      </c>
      <c r="D267" s="1">
        <v>611.16071999999997</v>
      </c>
      <c r="E267" s="2" t="s">
        <v>515</v>
      </c>
      <c r="F267" s="2" t="s">
        <v>516</v>
      </c>
      <c r="G267" s="1">
        <v>84.9</v>
      </c>
      <c r="H267" s="1" t="s">
        <v>13</v>
      </c>
      <c r="I267" s="1">
        <v>24.951777419999999</v>
      </c>
      <c r="J267" s="1">
        <v>1.5528550649999999</v>
      </c>
      <c r="K267" s="1">
        <v>26.54692996</v>
      </c>
    </row>
    <row r="268" spans="1:11" x14ac:dyDescent="0.3">
      <c r="A268" s="1">
        <v>1163</v>
      </c>
      <c r="B268" s="1">
        <v>7.8579999999999997</v>
      </c>
      <c r="C268" s="1">
        <v>246.14716999999999</v>
      </c>
      <c r="D268" s="1">
        <v>269.13639000000001</v>
      </c>
      <c r="E268" s="2" t="s">
        <v>517</v>
      </c>
      <c r="F268" s="2" t="s">
        <v>518</v>
      </c>
      <c r="G268" s="1" t="s">
        <v>13</v>
      </c>
      <c r="H268" s="1" t="s">
        <v>13</v>
      </c>
      <c r="I268" s="1">
        <v>24.258221649999999</v>
      </c>
      <c r="J268" s="1">
        <v>2.7477031219999999</v>
      </c>
      <c r="K268" s="1">
        <v>11.68415512</v>
      </c>
    </row>
    <row r="269" spans="1:11" x14ac:dyDescent="0.3">
      <c r="A269" s="1">
        <v>834</v>
      </c>
      <c r="B269" s="1">
        <v>5.7240000000000002</v>
      </c>
      <c r="C269" s="1">
        <v>207.08996999999999</v>
      </c>
      <c r="D269" s="1">
        <v>208.09727000000001</v>
      </c>
      <c r="E269" s="2" t="s">
        <v>519</v>
      </c>
      <c r="F269" s="2" t="s">
        <v>520</v>
      </c>
      <c r="G269" s="1" t="s">
        <v>13</v>
      </c>
      <c r="H269" s="1" t="s">
        <v>13</v>
      </c>
      <c r="I269" s="1">
        <v>24.112871980000001</v>
      </c>
      <c r="J269" s="1">
        <v>10.583898230000001</v>
      </c>
      <c r="K269" s="1">
        <v>105.54376139999999</v>
      </c>
    </row>
    <row r="270" spans="1:11" x14ac:dyDescent="0.3">
      <c r="A270" s="1">
        <v>1621</v>
      </c>
      <c r="B270" s="1">
        <v>10.867000000000001</v>
      </c>
      <c r="C270" s="1">
        <v>300.20897000000002</v>
      </c>
      <c r="D270" s="1">
        <v>301.21622000000002</v>
      </c>
      <c r="E270" s="3" t="s">
        <v>521</v>
      </c>
      <c r="F270" s="2" t="s">
        <v>522</v>
      </c>
      <c r="G270" s="1" t="s">
        <v>13</v>
      </c>
      <c r="H270" s="1" t="s">
        <v>13</v>
      </c>
      <c r="I270" s="1">
        <v>23.947248399999999</v>
      </c>
      <c r="J270" s="1">
        <v>411.18609270000002</v>
      </c>
      <c r="K270" s="1">
        <v>33.068368739999997</v>
      </c>
    </row>
    <row r="271" spans="1:11" x14ac:dyDescent="0.3">
      <c r="A271" s="1">
        <v>1001</v>
      </c>
      <c r="B271" s="1">
        <v>5.6379999999999999</v>
      </c>
      <c r="C271" s="1">
        <v>226.09966</v>
      </c>
      <c r="D271" s="1">
        <v>227.10694000000001</v>
      </c>
      <c r="E271" s="2" t="s">
        <v>523</v>
      </c>
      <c r="F271" s="2" t="s">
        <v>524</v>
      </c>
      <c r="G271" s="1" t="s">
        <v>13</v>
      </c>
      <c r="H271" s="1" t="s">
        <v>13</v>
      </c>
      <c r="I271" s="1">
        <v>23.480501019999998</v>
      </c>
      <c r="J271" s="1">
        <v>9.4977019049999996</v>
      </c>
      <c r="K271" s="1">
        <v>146.42664579999999</v>
      </c>
    </row>
    <row r="272" spans="1:11" x14ac:dyDescent="0.3">
      <c r="A272" s="1">
        <v>724</v>
      </c>
      <c r="B272" s="1">
        <v>1.1200000000000001</v>
      </c>
      <c r="C272" s="1">
        <v>195.08971</v>
      </c>
      <c r="D272" s="1">
        <v>196.09705</v>
      </c>
      <c r="E272" s="2" t="s">
        <v>525</v>
      </c>
      <c r="F272" s="2" t="s">
        <v>526</v>
      </c>
      <c r="G272" s="1" t="s">
        <v>13</v>
      </c>
      <c r="H272" s="1" t="s">
        <v>13</v>
      </c>
      <c r="I272" s="1">
        <v>23.249986490000001</v>
      </c>
      <c r="J272" s="1">
        <v>63.247606349999998</v>
      </c>
      <c r="K272" s="1">
        <v>33.655082489999998</v>
      </c>
    </row>
    <row r="273" spans="1:11" x14ac:dyDescent="0.3">
      <c r="A273" s="1">
        <v>373</v>
      </c>
      <c r="B273" s="1">
        <v>10.07</v>
      </c>
      <c r="C273" s="1">
        <v>152.12025</v>
      </c>
      <c r="D273" s="1">
        <v>153.12753000000001</v>
      </c>
      <c r="E273" s="2" t="s">
        <v>527</v>
      </c>
      <c r="F273" s="2" t="s">
        <v>447</v>
      </c>
      <c r="G273" s="1">
        <v>86.9</v>
      </c>
      <c r="H273" s="1" t="s">
        <v>13</v>
      </c>
      <c r="I273" s="1">
        <v>23.237685500000001</v>
      </c>
      <c r="J273" s="1">
        <v>57.92674375</v>
      </c>
      <c r="K273" s="1">
        <v>49.5136185</v>
      </c>
    </row>
    <row r="274" spans="1:11" x14ac:dyDescent="0.3">
      <c r="A274" s="1">
        <v>324</v>
      </c>
      <c r="B274" s="1">
        <v>1.075</v>
      </c>
      <c r="C274" s="1">
        <v>146.05811</v>
      </c>
      <c r="D274" s="1">
        <v>147.06538</v>
      </c>
      <c r="E274" s="2" t="s">
        <v>528</v>
      </c>
      <c r="F274" s="2" t="s">
        <v>529</v>
      </c>
      <c r="G274" s="1" t="s">
        <v>13</v>
      </c>
      <c r="H274" s="1" t="s">
        <v>13</v>
      </c>
      <c r="I274" s="1">
        <v>22.617301699999999</v>
      </c>
      <c r="J274" s="1">
        <v>15.968915389999999</v>
      </c>
      <c r="K274" s="1">
        <v>41.488388229999998</v>
      </c>
    </row>
    <row r="275" spans="1:11" x14ac:dyDescent="0.3">
      <c r="A275" s="1">
        <v>2091</v>
      </c>
      <c r="B275" s="1">
        <v>11.311999999999999</v>
      </c>
      <c r="C275" s="1">
        <v>370.27192000000002</v>
      </c>
      <c r="D275" s="1">
        <v>371.27910000000003</v>
      </c>
      <c r="E275" s="2" t="s">
        <v>530</v>
      </c>
      <c r="F275" s="2" t="s">
        <v>531</v>
      </c>
      <c r="G275" s="1" t="s">
        <v>13</v>
      </c>
      <c r="H275" s="1" t="s">
        <v>13</v>
      </c>
      <c r="I275" s="1">
        <v>22.372905410000001</v>
      </c>
      <c r="J275" s="1">
        <v>14.92599261</v>
      </c>
      <c r="K275" s="1">
        <v>10.514776250000001</v>
      </c>
    </row>
    <row r="276" spans="1:11" x14ac:dyDescent="0.3">
      <c r="A276" s="1">
        <v>755</v>
      </c>
      <c r="B276" s="1">
        <v>10.670999999999999</v>
      </c>
      <c r="C276" s="1">
        <v>198.12556000000001</v>
      </c>
      <c r="D276" s="1">
        <v>199.13283999999999</v>
      </c>
      <c r="E276" s="2" t="s">
        <v>532</v>
      </c>
      <c r="F276" s="2" t="s">
        <v>533</v>
      </c>
      <c r="G276" s="1" t="s">
        <v>13</v>
      </c>
      <c r="H276" s="1" t="s">
        <v>13</v>
      </c>
      <c r="I276" s="1">
        <v>22.312480369999999</v>
      </c>
      <c r="J276" s="1">
        <v>4.4460226890000003</v>
      </c>
      <c r="K276" s="1">
        <v>1.630887685</v>
      </c>
    </row>
    <row r="277" spans="1:11" x14ac:dyDescent="0.3">
      <c r="A277" s="1">
        <v>156</v>
      </c>
      <c r="B277" s="1">
        <v>9.34</v>
      </c>
      <c r="C277" s="1">
        <v>120.09390999999999</v>
      </c>
      <c r="D277" s="1">
        <v>121.10119</v>
      </c>
      <c r="E277" s="2" t="s">
        <v>534</v>
      </c>
      <c r="F277" s="2" t="s">
        <v>535</v>
      </c>
      <c r="G277" s="1" t="s">
        <v>13</v>
      </c>
      <c r="H277" s="1" t="s">
        <v>13</v>
      </c>
      <c r="I277" s="1">
        <v>21.82563923</v>
      </c>
      <c r="J277" s="1">
        <v>4154.0487030000004</v>
      </c>
      <c r="K277" s="1">
        <v>47.4650538</v>
      </c>
    </row>
    <row r="278" spans="1:11" x14ac:dyDescent="0.3">
      <c r="A278" s="1">
        <v>614</v>
      </c>
      <c r="B278" s="1">
        <v>1.097</v>
      </c>
      <c r="C278" s="1">
        <v>183.05334999999999</v>
      </c>
      <c r="D278" s="1">
        <v>184.06063</v>
      </c>
      <c r="E278" s="2" t="s">
        <v>536</v>
      </c>
      <c r="F278" s="2" t="s">
        <v>537</v>
      </c>
      <c r="G278" s="1" t="s">
        <v>13</v>
      </c>
      <c r="H278" s="1" t="s">
        <v>13</v>
      </c>
      <c r="I278" s="1">
        <v>21.19475942</v>
      </c>
      <c r="J278" s="1">
        <v>60.697587310000003</v>
      </c>
      <c r="K278" s="1">
        <v>49.7765384</v>
      </c>
    </row>
    <row r="279" spans="1:11" x14ac:dyDescent="0.3">
      <c r="A279" s="1">
        <v>1611</v>
      </c>
      <c r="B279" s="1">
        <v>10.054</v>
      </c>
      <c r="C279" s="1">
        <v>298.25087000000002</v>
      </c>
      <c r="D279" s="1">
        <v>299.25830999999999</v>
      </c>
      <c r="E279" s="2" t="s">
        <v>538</v>
      </c>
      <c r="F279" s="2" t="s">
        <v>539</v>
      </c>
      <c r="G279" s="1" t="s">
        <v>13</v>
      </c>
      <c r="H279" s="1" t="s">
        <v>13</v>
      </c>
      <c r="I279" s="1">
        <v>21.117164890000002</v>
      </c>
      <c r="J279" s="1">
        <v>8.9464649450000007</v>
      </c>
      <c r="K279" s="1">
        <v>17.963159040000001</v>
      </c>
    </row>
    <row r="280" spans="1:11" x14ac:dyDescent="0.3">
      <c r="A280" s="1">
        <v>656</v>
      </c>
      <c r="B280" s="1">
        <v>6.7960000000000003</v>
      </c>
      <c r="C280" s="1">
        <v>188.04766000000001</v>
      </c>
      <c r="D280" s="1">
        <v>189.05493000000001</v>
      </c>
      <c r="E280" s="2" t="s">
        <v>540</v>
      </c>
      <c r="F280" s="2" t="s">
        <v>541</v>
      </c>
      <c r="G280" s="1" t="s">
        <v>13</v>
      </c>
      <c r="H280" s="1" t="s">
        <v>13</v>
      </c>
      <c r="I280" s="1">
        <v>20.665401209999999</v>
      </c>
      <c r="J280" s="1">
        <v>116.1133317</v>
      </c>
      <c r="K280" s="1">
        <v>23.28620046</v>
      </c>
    </row>
    <row r="281" spans="1:11" x14ac:dyDescent="0.3">
      <c r="A281" s="1">
        <v>655</v>
      </c>
      <c r="B281" s="1">
        <v>3.8660000000000001</v>
      </c>
      <c r="C281" s="1">
        <v>187.13245000000001</v>
      </c>
      <c r="D281" s="1">
        <v>188.13972000000001</v>
      </c>
      <c r="E281" s="2" t="s">
        <v>542</v>
      </c>
      <c r="F281" s="2" t="s">
        <v>543</v>
      </c>
      <c r="G281" s="1" t="s">
        <v>13</v>
      </c>
      <c r="H281" s="1" t="s">
        <v>13</v>
      </c>
      <c r="I281" s="1">
        <v>20.62891497</v>
      </c>
      <c r="J281" s="1">
        <v>33.744043689999998</v>
      </c>
      <c r="K281" s="1">
        <v>7.8281033019999997</v>
      </c>
    </row>
    <row r="282" spans="1:11" x14ac:dyDescent="0.3">
      <c r="A282" s="1">
        <v>893</v>
      </c>
      <c r="B282" s="1">
        <v>9.7200000000000006</v>
      </c>
      <c r="C282" s="1">
        <v>213.24574999999999</v>
      </c>
      <c r="D282" s="1">
        <v>214.25303</v>
      </c>
      <c r="E282" s="2" t="s">
        <v>544</v>
      </c>
      <c r="F282" s="2" t="s">
        <v>545</v>
      </c>
      <c r="G282" s="1">
        <v>87.4</v>
      </c>
      <c r="H282" s="1" t="s">
        <v>13</v>
      </c>
      <c r="I282" s="1">
        <v>20.53748788</v>
      </c>
      <c r="J282" s="1">
        <v>147.97609890000001</v>
      </c>
      <c r="K282" s="1">
        <v>232.6821884</v>
      </c>
    </row>
    <row r="283" spans="1:11" x14ac:dyDescent="0.3">
      <c r="A283" s="1">
        <v>1617</v>
      </c>
      <c r="B283" s="1">
        <v>12.715</v>
      </c>
      <c r="C283" s="1">
        <v>299.28255000000001</v>
      </c>
      <c r="D283" s="1">
        <v>300.28982999999999</v>
      </c>
      <c r="E283" s="2" t="s">
        <v>546</v>
      </c>
      <c r="F283" s="2" t="s">
        <v>547</v>
      </c>
      <c r="G283" s="1">
        <v>89.1</v>
      </c>
      <c r="H283" s="1" t="s">
        <v>13</v>
      </c>
      <c r="I283" s="1">
        <v>20.367389899999999</v>
      </c>
      <c r="J283" s="1">
        <v>6.7127441640000001</v>
      </c>
      <c r="K283" s="1">
        <v>72.524825980000003</v>
      </c>
    </row>
    <row r="284" spans="1:11" x14ac:dyDescent="0.3">
      <c r="A284" s="1">
        <v>273</v>
      </c>
      <c r="B284" s="1">
        <v>8.3559999999999999</v>
      </c>
      <c r="C284" s="1">
        <v>140.06264999999999</v>
      </c>
      <c r="D284" s="1">
        <v>141.06988999999999</v>
      </c>
      <c r="E284" s="2" t="s">
        <v>548</v>
      </c>
      <c r="F284" s="2" t="s">
        <v>549</v>
      </c>
      <c r="G284" s="1" t="s">
        <v>13</v>
      </c>
      <c r="H284" s="1" t="s">
        <v>13</v>
      </c>
      <c r="I284" s="1">
        <v>19.914147310000001</v>
      </c>
      <c r="J284" s="1">
        <v>214.2586723</v>
      </c>
      <c r="K284" s="1">
        <v>57.5428219</v>
      </c>
    </row>
    <row r="285" spans="1:11" x14ac:dyDescent="0.3">
      <c r="A285" s="1">
        <v>2079</v>
      </c>
      <c r="B285" s="1">
        <v>11.196</v>
      </c>
      <c r="C285" s="1">
        <v>368.25634000000002</v>
      </c>
      <c r="D285" s="1">
        <v>391.24558999999999</v>
      </c>
      <c r="E285" s="3" t="s">
        <v>550</v>
      </c>
      <c r="F285" s="2" t="s">
        <v>551</v>
      </c>
      <c r="G285" s="1" t="s">
        <v>13</v>
      </c>
      <c r="H285" s="1" t="s">
        <v>13</v>
      </c>
      <c r="I285" s="1">
        <v>19.828374830000001</v>
      </c>
      <c r="J285" s="1">
        <v>4.4442044630000002</v>
      </c>
      <c r="K285" s="1">
        <v>33.773509949999998</v>
      </c>
    </row>
    <row r="286" spans="1:11" x14ac:dyDescent="0.3">
      <c r="A286" s="1">
        <v>842</v>
      </c>
      <c r="B286" s="1">
        <v>9.4540000000000006</v>
      </c>
      <c r="C286" s="1">
        <v>208.11006</v>
      </c>
      <c r="D286" s="1">
        <v>209.11734000000001</v>
      </c>
      <c r="E286" s="2" t="s">
        <v>552</v>
      </c>
      <c r="F286" s="2" t="s">
        <v>553</v>
      </c>
      <c r="G286" s="1" t="s">
        <v>13</v>
      </c>
      <c r="H286" s="1" t="s">
        <v>13</v>
      </c>
      <c r="I286" s="1">
        <v>19.719996949999999</v>
      </c>
      <c r="J286" s="1">
        <v>13.12765855</v>
      </c>
      <c r="K286" s="1">
        <v>58.419173239999999</v>
      </c>
    </row>
    <row r="287" spans="1:11" x14ac:dyDescent="0.3">
      <c r="A287" s="1">
        <v>472</v>
      </c>
      <c r="B287" s="1">
        <v>10.013</v>
      </c>
      <c r="C287" s="1">
        <v>166.06317999999999</v>
      </c>
      <c r="D287" s="1">
        <v>167.07044999999999</v>
      </c>
      <c r="E287" s="2" t="s">
        <v>554</v>
      </c>
      <c r="F287" s="2" t="s">
        <v>414</v>
      </c>
      <c r="G287" s="1">
        <v>80.8</v>
      </c>
      <c r="H287" s="1" t="s">
        <v>13</v>
      </c>
      <c r="I287" s="1">
        <v>19.678957149999999</v>
      </c>
      <c r="J287" s="1">
        <v>147.0706193</v>
      </c>
      <c r="K287" s="1">
        <v>161.7544321</v>
      </c>
    </row>
    <row r="288" spans="1:11" x14ac:dyDescent="0.3">
      <c r="A288" s="1">
        <v>176</v>
      </c>
      <c r="B288" s="1">
        <v>5.4870000000000001</v>
      </c>
      <c r="C288" s="1">
        <v>124.05257</v>
      </c>
      <c r="D288" s="1">
        <v>125.05985</v>
      </c>
      <c r="E288" s="2" t="s">
        <v>555</v>
      </c>
      <c r="F288" s="2" t="s">
        <v>556</v>
      </c>
      <c r="G288" s="1" t="s">
        <v>13</v>
      </c>
      <c r="H288" s="1" t="s">
        <v>13</v>
      </c>
      <c r="I288" s="1">
        <v>19.348201289999999</v>
      </c>
      <c r="J288" s="1">
        <v>1680.8557209999999</v>
      </c>
      <c r="K288" s="1">
        <v>436.61937110000002</v>
      </c>
    </row>
    <row r="289" spans="1:11" x14ac:dyDescent="0.3">
      <c r="A289" s="1">
        <v>431</v>
      </c>
      <c r="B289" s="1">
        <v>5.7460000000000004</v>
      </c>
      <c r="C289" s="1">
        <v>161.08448999999999</v>
      </c>
      <c r="D289" s="1">
        <v>162.09175999999999</v>
      </c>
      <c r="E289" s="2" t="s">
        <v>557</v>
      </c>
      <c r="F289" s="2" t="s">
        <v>558</v>
      </c>
      <c r="G289" s="1" t="s">
        <v>13</v>
      </c>
      <c r="H289" s="1" t="s">
        <v>13</v>
      </c>
      <c r="I289" s="1">
        <v>19.227326250000001</v>
      </c>
      <c r="J289" s="1">
        <v>62.422774769999997</v>
      </c>
      <c r="K289" s="1">
        <v>42.56962034</v>
      </c>
    </row>
    <row r="290" spans="1:11" x14ac:dyDescent="0.3">
      <c r="A290" s="1">
        <v>175</v>
      </c>
      <c r="B290" s="1">
        <v>1.1160000000000001</v>
      </c>
      <c r="C290" s="1">
        <v>124.0162</v>
      </c>
      <c r="D290" s="1">
        <v>142.05002999999999</v>
      </c>
      <c r="E290" s="2" t="s">
        <v>559</v>
      </c>
      <c r="F290" s="2" t="s">
        <v>560</v>
      </c>
      <c r="G290" s="1" t="s">
        <v>13</v>
      </c>
      <c r="H290" s="1" t="s">
        <v>13</v>
      </c>
      <c r="I290" s="1">
        <v>19.14732691</v>
      </c>
      <c r="J290" s="1">
        <v>302.50712119999997</v>
      </c>
      <c r="K290" s="1">
        <v>24.061902079999999</v>
      </c>
    </row>
    <row r="291" spans="1:11" x14ac:dyDescent="0.3">
      <c r="A291" s="1">
        <v>376</v>
      </c>
      <c r="B291" s="1">
        <v>4.8239999999999998</v>
      </c>
      <c r="C291" s="1">
        <v>153.05812</v>
      </c>
      <c r="D291" s="1">
        <v>154.06540000000001</v>
      </c>
      <c r="E291" s="2" t="s">
        <v>561</v>
      </c>
      <c r="F291" s="2" t="s">
        <v>562</v>
      </c>
      <c r="G291" s="1">
        <v>54.3</v>
      </c>
      <c r="H291" s="1" t="s">
        <v>13</v>
      </c>
      <c r="I291" s="1">
        <v>19.108167120000001</v>
      </c>
      <c r="J291" s="1">
        <v>23.298150740000001</v>
      </c>
      <c r="K291" s="1">
        <v>6.4035428569999997</v>
      </c>
    </row>
    <row r="292" spans="1:11" x14ac:dyDescent="0.3">
      <c r="A292" s="1">
        <v>1098</v>
      </c>
      <c r="B292" s="1">
        <v>1.1020000000000001</v>
      </c>
      <c r="C292" s="1">
        <v>239.07961</v>
      </c>
      <c r="D292" s="1">
        <v>240.08685</v>
      </c>
      <c r="E292" s="2" t="s">
        <v>563</v>
      </c>
      <c r="F292" s="2" t="s">
        <v>564</v>
      </c>
      <c r="G292" s="1" t="s">
        <v>13</v>
      </c>
      <c r="H292" s="1" t="s">
        <v>13</v>
      </c>
      <c r="I292" s="1">
        <v>18.994682000000001</v>
      </c>
      <c r="J292" s="1">
        <v>19.319077419999999</v>
      </c>
      <c r="K292" s="1">
        <v>65.874946550000004</v>
      </c>
    </row>
    <row r="293" spans="1:11" x14ac:dyDescent="0.3">
      <c r="A293" s="1">
        <v>389</v>
      </c>
      <c r="B293" s="1">
        <v>5.3719999999999999</v>
      </c>
      <c r="C293" s="1">
        <v>155.07371000000001</v>
      </c>
      <c r="D293" s="1">
        <v>156.08099000000001</v>
      </c>
      <c r="E293" s="2" t="s">
        <v>565</v>
      </c>
      <c r="F293" s="2" t="s">
        <v>566</v>
      </c>
      <c r="G293" s="1" t="s">
        <v>13</v>
      </c>
      <c r="H293" s="1" t="s">
        <v>13</v>
      </c>
      <c r="I293" s="1">
        <v>18.324400870000002</v>
      </c>
      <c r="J293" s="1">
        <v>81.003744729999994</v>
      </c>
      <c r="K293" s="1">
        <v>83.362838589999996</v>
      </c>
    </row>
    <row r="294" spans="1:11" x14ac:dyDescent="0.3">
      <c r="A294" s="1">
        <v>2053</v>
      </c>
      <c r="B294" s="1">
        <v>11.12</v>
      </c>
      <c r="C294" s="1">
        <v>363.31376</v>
      </c>
      <c r="D294" s="1">
        <v>364.32103000000001</v>
      </c>
      <c r="E294" s="2" t="s">
        <v>567</v>
      </c>
      <c r="F294" s="2" t="s">
        <v>568</v>
      </c>
      <c r="G294" s="1">
        <v>56.6</v>
      </c>
      <c r="H294" s="1" t="s">
        <v>13</v>
      </c>
      <c r="I294" s="1">
        <v>18.29310825</v>
      </c>
      <c r="J294" s="1">
        <v>15.66630928</v>
      </c>
      <c r="K294" s="1">
        <v>0.21314480199999999</v>
      </c>
    </row>
    <row r="295" spans="1:11" x14ac:dyDescent="0.3">
      <c r="A295" s="1">
        <v>261</v>
      </c>
      <c r="B295" s="1">
        <v>1.385</v>
      </c>
      <c r="C295" s="1">
        <v>139.02710999999999</v>
      </c>
      <c r="D295" s="1">
        <v>140.03439</v>
      </c>
      <c r="E295" s="2" t="s">
        <v>569</v>
      </c>
      <c r="F295" s="2" t="s">
        <v>153</v>
      </c>
      <c r="G295" s="1">
        <v>76.3</v>
      </c>
      <c r="H295" s="1" t="s">
        <v>13</v>
      </c>
      <c r="I295" s="1">
        <v>18.153079049999999</v>
      </c>
      <c r="J295" s="1">
        <v>85.073515819999997</v>
      </c>
      <c r="K295" s="1">
        <v>26.964842430000001</v>
      </c>
    </row>
    <row r="296" spans="1:11" x14ac:dyDescent="0.3">
      <c r="A296" s="1">
        <v>570</v>
      </c>
      <c r="B296" s="1">
        <v>7.2080000000000002</v>
      </c>
      <c r="C296" s="1">
        <v>178.06338</v>
      </c>
      <c r="D296" s="1">
        <v>179.07062999999999</v>
      </c>
      <c r="E296" s="2" t="s">
        <v>570</v>
      </c>
      <c r="F296" s="2" t="s">
        <v>571</v>
      </c>
      <c r="G296" s="1" t="s">
        <v>13</v>
      </c>
      <c r="H296" s="1" t="s">
        <v>13</v>
      </c>
      <c r="I296" s="1">
        <v>17.825927190000002</v>
      </c>
      <c r="J296" s="1">
        <v>72.729874559999999</v>
      </c>
      <c r="K296" s="1">
        <v>99.553124010000005</v>
      </c>
    </row>
    <row r="297" spans="1:11" x14ac:dyDescent="0.3">
      <c r="A297" s="1">
        <v>259</v>
      </c>
      <c r="B297" s="1">
        <v>4.5330000000000004</v>
      </c>
      <c r="C297" s="1">
        <v>138.0685</v>
      </c>
      <c r="D297" s="1">
        <v>139.07560000000001</v>
      </c>
      <c r="E297" s="2" t="s">
        <v>572</v>
      </c>
      <c r="F297" s="2" t="s">
        <v>573</v>
      </c>
      <c r="G297" s="1" t="s">
        <v>13</v>
      </c>
      <c r="H297" s="1" t="s">
        <v>13</v>
      </c>
      <c r="I297" s="1">
        <v>17.768005429999999</v>
      </c>
      <c r="J297" s="1">
        <v>22.884971199999999</v>
      </c>
      <c r="K297" s="1">
        <v>79.582639950000001</v>
      </c>
    </row>
    <row r="298" spans="1:11" x14ac:dyDescent="0.3">
      <c r="A298" s="1">
        <v>1838</v>
      </c>
      <c r="B298" s="1">
        <v>12.736000000000001</v>
      </c>
      <c r="C298" s="1">
        <v>330.18313000000001</v>
      </c>
      <c r="D298" s="1">
        <v>353.17234000000002</v>
      </c>
      <c r="E298" s="2" t="s">
        <v>574</v>
      </c>
      <c r="F298" s="2" t="s">
        <v>575</v>
      </c>
      <c r="G298" s="1">
        <v>87.8</v>
      </c>
      <c r="H298" s="1" t="s">
        <v>13</v>
      </c>
      <c r="I298" s="1">
        <v>17.671063660000002</v>
      </c>
      <c r="J298" s="1">
        <v>5.0798336300000004</v>
      </c>
      <c r="K298" s="1">
        <v>27.10830545</v>
      </c>
    </row>
    <row r="299" spans="1:11" x14ac:dyDescent="0.3">
      <c r="A299" s="1">
        <v>379</v>
      </c>
      <c r="B299" s="1">
        <v>6.19</v>
      </c>
      <c r="C299" s="1">
        <v>153.07941</v>
      </c>
      <c r="D299" s="1">
        <v>154.08668</v>
      </c>
      <c r="E299" s="2" t="s">
        <v>576</v>
      </c>
      <c r="F299" s="2" t="s">
        <v>577</v>
      </c>
      <c r="G299" s="1" t="s">
        <v>13</v>
      </c>
      <c r="H299" s="1" t="s">
        <v>13</v>
      </c>
      <c r="I299" s="1">
        <v>17.565732860000001</v>
      </c>
      <c r="J299" s="1">
        <v>88.406416030000003</v>
      </c>
      <c r="K299" s="1">
        <v>24.317976989999998</v>
      </c>
    </row>
    <row r="300" spans="1:11" x14ac:dyDescent="0.3">
      <c r="A300" s="1">
        <v>1490</v>
      </c>
      <c r="B300" s="1">
        <v>1.397</v>
      </c>
      <c r="C300" s="1">
        <v>284.27122000000003</v>
      </c>
      <c r="D300" s="1">
        <v>285.27850000000001</v>
      </c>
      <c r="E300" s="2" t="s">
        <v>578</v>
      </c>
      <c r="F300" s="2" t="s">
        <v>579</v>
      </c>
      <c r="G300" s="1" t="s">
        <v>13</v>
      </c>
      <c r="H300" s="1" t="s">
        <v>13</v>
      </c>
      <c r="I300" s="1">
        <v>17.48340172</v>
      </c>
      <c r="J300" s="1">
        <v>34.020492699999998</v>
      </c>
      <c r="K300" s="1">
        <v>422.70340349999998</v>
      </c>
    </row>
    <row r="301" spans="1:11" x14ac:dyDescent="0.3">
      <c r="A301" s="1">
        <v>1615</v>
      </c>
      <c r="B301" s="1">
        <v>10.615</v>
      </c>
      <c r="C301" s="1">
        <v>299.28249</v>
      </c>
      <c r="D301" s="1">
        <v>300.28976</v>
      </c>
      <c r="E301" s="2" t="s">
        <v>580</v>
      </c>
      <c r="F301" s="2" t="s">
        <v>547</v>
      </c>
      <c r="G301" s="1" t="s">
        <v>13</v>
      </c>
      <c r="H301" s="1" t="s">
        <v>13</v>
      </c>
      <c r="I301" s="1">
        <v>17.21263231</v>
      </c>
      <c r="J301" s="1">
        <v>1.185527161</v>
      </c>
      <c r="K301" s="1">
        <v>3.2978266980000002</v>
      </c>
    </row>
    <row r="302" spans="1:11" x14ac:dyDescent="0.3">
      <c r="A302" s="1">
        <v>938</v>
      </c>
      <c r="B302" s="1">
        <v>1.0740000000000001</v>
      </c>
      <c r="C302" s="1">
        <v>219.11079000000001</v>
      </c>
      <c r="D302" s="1">
        <v>220.11806000000001</v>
      </c>
      <c r="E302" s="2" t="s">
        <v>581</v>
      </c>
      <c r="F302" s="2" t="s">
        <v>582</v>
      </c>
      <c r="G302" s="1" t="s">
        <v>13</v>
      </c>
      <c r="H302" s="1" t="s">
        <v>13</v>
      </c>
      <c r="I302" s="1">
        <v>16.86229166</v>
      </c>
      <c r="J302" s="1">
        <v>28.993858589999999</v>
      </c>
      <c r="K302" s="1">
        <v>84.178995509999993</v>
      </c>
    </row>
    <row r="303" spans="1:11" x14ac:dyDescent="0.3">
      <c r="A303" s="1">
        <v>539</v>
      </c>
      <c r="B303" s="1">
        <v>2.988</v>
      </c>
      <c r="C303" s="1">
        <v>175.10003</v>
      </c>
      <c r="D303" s="1">
        <v>176.10731999999999</v>
      </c>
      <c r="E303" s="2" t="s">
        <v>583</v>
      </c>
      <c r="F303" s="2" t="s">
        <v>584</v>
      </c>
      <c r="G303" s="1" t="s">
        <v>13</v>
      </c>
      <c r="H303" s="1" t="s">
        <v>13</v>
      </c>
      <c r="I303" s="1">
        <v>16.855136250000001</v>
      </c>
      <c r="J303" s="1">
        <v>13.86037762</v>
      </c>
      <c r="K303" s="1">
        <v>14.40602773</v>
      </c>
    </row>
    <row r="304" spans="1:11" x14ac:dyDescent="0.3">
      <c r="A304" s="1">
        <v>711</v>
      </c>
      <c r="B304" s="1">
        <v>1.1240000000000001</v>
      </c>
      <c r="C304" s="1">
        <v>194.05806999999999</v>
      </c>
      <c r="D304" s="1">
        <v>212.09189000000001</v>
      </c>
      <c r="E304" s="2" t="s">
        <v>585</v>
      </c>
      <c r="F304" s="2" t="s">
        <v>586</v>
      </c>
      <c r="G304" s="1" t="s">
        <v>13</v>
      </c>
      <c r="H304" s="1" t="s">
        <v>13</v>
      </c>
      <c r="I304" s="1">
        <v>16.776095479999999</v>
      </c>
      <c r="J304" s="1">
        <v>86.22453213</v>
      </c>
      <c r="K304" s="1">
        <v>21.959803900000001</v>
      </c>
    </row>
    <row r="305" spans="1:11" x14ac:dyDescent="0.3">
      <c r="A305" s="1">
        <v>873</v>
      </c>
      <c r="B305" s="1">
        <v>1.1200000000000001</v>
      </c>
      <c r="C305" s="1">
        <v>211.08464000000001</v>
      </c>
      <c r="D305" s="1">
        <v>212.09191000000001</v>
      </c>
      <c r="E305" s="2" t="s">
        <v>587</v>
      </c>
      <c r="F305" s="2" t="s">
        <v>588</v>
      </c>
      <c r="G305" s="1" t="s">
        <v>13</v>
      </c>
      <c r="H305" s="1" t="s">
        <v>13</v>
      </c>
      <c r="I305" s="1">
        <v>16.776095479999999</v>
      </c>
      <c r="J305" s="1">
        <v>86.22453213</v>
      </c>
      <c r="K305" s="1">
        <v>21.959803900000001</v>
      </c>
    </row>
    <row r="306" spans="1:11" x14ac:dyDescent="0.3">
      <c r="A306" s="1">
        <v>558</v>
      </c>
      <c r="B306" s="1">
        <v>1.115</v>
      </c>
      <c r="C306" s="1">
        <v>177.07917</v>
      </c>
      <c r="D306" s="1">
        <v>178.08652000000001</v>
      </c>
      <c r="E306" s="2" t="s">
        <v>589</v>
      </c>
      <c r="F306" s="2" t="s">
        <v>590</v>
      </c>
      <c r="G306" s="1">
        <v>61.6</v>
      </c>
      <c r="H306" s="1" t="s">
        <v>13</v>
      </c>
      <c r="I306" s="1">
        <v>16.273985960000001</v>
      </c>
      <c r="J306" s="1">
        <v>9.2240704430000005</v>
      </c>
      <c r="K306" s="1">
        <v>110.44500909999999</v>
      </c>
    </row>
    <row r="307" spans="1:11" x14ac:dyDescent="0.3">
      <c r="A307" s="1">
        <v>1360</v>
      </c>
      <c r="B307" s="1">
        <v>4.5640000000000001</v>
      </c>
      <c r="C307" s="1">
        <v>270.12560999999999</v>
      </c>
      <c r="D307" s="1">
        <v>271.13288</v>
      </c>
      <c r="E307" s="2" t="s">
        <v>591</v>
      </c>
      <c r="F307" s="2" t="s">
        <v>592</v>
      </c>
      <c r="G307" s="1" t="s">
        <v>13</v>
      </c>
      <c r="H307" s="1" t="s">
        <v>13</v>
      </c>
      <c r="I307" s="1">
        <v>16.25295169</v>
      </c>
      <c r="J307" s="1">
        <v>0.55117843700000002</v>
      </c>
      <c r="K307" s="1">
        <v>130.30422899999999</v>
      </c>
    </row>
    <row r="308" spans="1:11" x14ac:dyDescent="0.3">
      <c r="A308" s="1">
        <v>98</v>
      </c>
      <c r="B308" s="1">
        <v>5.9539999999999997</v>
      </c>
      <c r="C308" s="1">
        <v>111.06865000000001</v>
      </c>
      <c r="D308" s="1">
        <v>112.07593</v>
      </c>
      <c r="E308" s="2" t="s">
        <v>593</v>
      </c>
      <c r="F308" s="2" t="s">
        <v>594</v>
      </c>
      <c r="G308" s="1">
        <v>87.6</v>
      </c>
      <c r="H308" s="1" t="s">
        <v>13</v>
      </c>
      <c r="I308" s="1">
        <v>15.858696350000001</v>
      </c>
      <c r="J308" s="1">
        <v>73.887867009999994</v>
      </c>
      <c r="K308" s="1">
        <v>24.428247349999999</v>
      </c>
    </row>
    <row r="309" spans="1:11" x14ac:dyDescent="0.3">
      <c r="A309" s="1">
        <v>1239</v>
      </c>
      <c r="B309" s="1">
        <v>6.1589999999999998</v>
      </c>
      <c r="C309" s="1">
        <v>255.12645000000001</v>
      </c>
      <c r="D309" s="1">
        <v>256.13373000000001</v>
      </c>
      <c r="E309" s="2" t="s">
        <v>595</v>
      </c>
      <c r="F309" s="2" t="s">
        <v>596</v>
      </c>
      <c r="G309" s="1" t="s">
        <v>13</v>
      </c>
      <c r="H309" s="1" t="s">
        <v>13</v>
      </c>
      <c r="I309" s="1">
        <v>15.79230016</v>
      </c>
      <c r="J309" s="1">
        <v>8.7463626609999992</v>
      </c>
      <c r="K309" s="1">
        <v>14.39474785</v>
      </c>
    </row>
    <row r="310" spans="1:11" x14ac:dyDescent="0.3">
      <c r="A310" s="1">
        <v>2384</v>
      </c>
      <c r="B310" s="1">
        <v>5.4</v>
      </c>
      <c r="C310" s="1">
        <v>464.09571</v>
      </c>
      <c r="D310" s="1">
        <v>465.10298</v>
      </c>
      <c r="E310" s="2" t="s">
        <v>597</v>
      </c>
      <c r="F310" s="2" t="s">
        <v>598</v>
      </c>
      <c r="G310" s="1">
        <v>89.1</v>
      </c>
      <c r="H310" s="1" t="s">
        <v>13</v>
      </c>
      <c r="I310" s="1">
        <v>15.60994197</v>
      </c>
      <c r="J310" s="1">
        <v>0.60762724700000004</v>
      </c>
      <c r="K310" s="1">
        <v>19.014138089999999</v>
      </c>
    </row>
    <row r="311" spans="1:11" x14ac:dyDescent="0.3">
      <c r="A311" s="1">
        <v>600</v>
      </c>
      <c r="B311" s="1">
        <v>12.64</v>
      </c>
      <c r="C311" s="1">
        <v>180.15147999999999</v>
      </c>
      <c r="D311" s="1">
        <v>198.18534</v>
      </c>
      <c r="E311" s="2" t="s">
        <v>599</v>
      </c>
      <c r="F311" s="2" t="s">
        <v>600</v>
      </c>
      <c r="G311" s="1">
        <v>85</v>
      </c>
      <c r="H311" s="1" t="s">
        <v>13</v>
      </c>
      <c r="I311" s="1">
        <v>15.372612090000001</v>
      </c>
      <c r="J311" s="1">
        <v>29.598409740000001</v>
      </c>
      <c r="K311" s="1">
        <v>30.854831440000002</v>
      </c>
    </row>
    <row r="312" spans="1:11" x14ac:dyDescent="0.3">
      <c r="A312" s="1">
        <v>258</v>
      </c>
      <c r="B312" s="1">
        <v>7.8810000000000002</v>
      </c>
      <c r="C312" s="1">
        <v>138.06838999999999</v>
      </c>
      <c r="D312" s="1">
        <v>139.07567</v>
      </c>
      <c r="E312" s="2" t="s">
        <v>601</v>
      </c>
      <c r="F312" s="2" t="s">
        <v>573</v>
      </c>
      <c r="G312" s="1">
        <v>57.2</v>
      </c>
      <c r="H312" s="1" t="s">
        <v>13</v>
      </c>
      <c r="I312" s="1">
        <v>15.204282360000001</v>
      </c>
      <c r="J312" s="1">
        <v>20.565266999999999</v>
      </c>
      <c r="K312" s="1">
        <v>19.254469199999999</v>
      </c>
    </row>
    <row r="313" spans="1:11" x14ac:dyDescent="0.3">
      <c r="A313" s="1">
        <v>602</v>
      </c>
      <c r="B313" s="1">
        <v>2.8420000000000001</v>
      </c>
      <c r="C313" s="1">
        <v>181.07418000000001</v>
      </c>
      <c r="D313" s="1">
        <v>182.08145999999999</v>
      </c>
      <c r="E313" s="2" t="s">
        <v>602</v>
      </c>
      <c r="F313" s="2" t="s">
        <v>603</v>
      </c>
      <c r="G313" s="1" t="s">
        <v>13</v>
      </c>
      <c r="H313" s="1" t="s">
        <v>13</v>
      </c>
      <c r="I313" s="1">
        <v>14.82927516</v>
      </c>
      <c r="J313" s="1">
        <v>15.46361184</v>
      </c>
      <c r="K313" s="1">
        <v>25.856422760000001</v>
      </c>
    </row>
    <row r="314" spans="1:11" x14ac:dyDescent="0.3">
      <c r="A314" s="1">
        <v>676</v>
      </c>
      <c r="B314" s="1">
        <v>9.8989999999999991</v>
      </c>
      <c r="C314" s="1">
        <v>190.13593</v>
      </c>
      <c r="D314" s="1">
        <v>191.14321000000001</v>
      </c>
      <c r="E314" s="2" t="s">
        <v>604</v>
      </c>
      <c r="F314" s="2" t="s">
        <v>432</v>
      </c>
      <c r="G314" s="1">
        <v>67.599999999999994</v>
      </c>
      <c r="H314" s="1" t="s">
        <v>13</v>
      </c>
      <c r="I314" s="1">
        <v>14.48052463</v>
      </c>
      <c r="J314" s="1">
        <v>277.95424559999998</v>
      </c>
      <c r="K314" s="1">
        <v>25.227505220000001</v>
      </c>
    </row>
    <row r="315" spans="1:11" x14ac:dyDescent="0.3">
      <c r="A315" s="1">
        <v>1458</v>
      </c>
      <c r="B315" s="1">
        <v>1.6879999999999999</v>
      </c>
      <c r="C315" s="1">
        <v>281.11266000000001</v>
      </c>
      <c r="D315" s="1">
        <v>282.11993999999999</v>
      </c>
      <c r="E315" s="2" t="s">
        <v>605</v>
      </c>
      <c r="F315" s="2" t="s">
        <v>606</v>
      </c>
      <c r="G315" s="1">
        <v>59.5</v>
      </c>
      <c r="H315" s="1" t="s">
        <v>13</v>
      </c>
      <c r="I315" s="1">
        <v>14.232000429999999</v>
      </c>
      <c r="J315" s="1">
        <v>10.295096750000001</v>
      </c>
      <c r="K315" s="1">
        <v>15.73497089</v>
      </c>
    </row>
    <row r="316" spans="1:11" x14ac:dyDescent="0.3">
      <c r="A316" s="1">
        <v>406</v>
      </c>
      <c r="B316" s="1">
        <v>0.995</v>
      </c>
      <c r="C316" s="1">
        <v>157.08544000000001</v>
      </c>
      <c r="D316" s="1">
        <v>158.09270000000001</v>
      </c>
      <c r="E316" s="2" t="s">
        <v>607</v>
      </c>
      <c r="F316" s="2" t="s">
        <v>608</v>
      </c>
      <c r="G316" s="1">
        <v>88.1</v>
      </c>
      <c r="H316" s="1">
        <v>91</v>
      </c>
      <c r="I316" s="1">
        <v>14.12302987</v>
      </c>
      <c r="J316" s="1">
        <v>86.064010479999993</v>
      </c>
      <c r="K316" s="1">
        <v>11.19693629</v>
      </c>
    </row>
    <row r="317" spans="1:11" x14ac:dyDescent="0.3">
      <c r="A317" s="1">
        <v>1503</v>
      </c>
      <c r="B317" s="1">
        <v>6.9349999999999996</v>
      </c>
      <c r="C317" s="1">
        <v>286.04809</v>
      </c>
      <c r="D317" s="1">
        <v>287.05536999999998</v>
      </c>
      <c r="E317" s="2" t="s">
        <v>609</v>
      </c>
      <c r="F317" s="2" t="s">
        <v>19</v>
      </c>
      <c r="G317" s="1">
        <v>80.3</v>
      </c>
      <c r="H317" s="1" t="s">
        <v>13</v>
      </c>
      <c r="I317" s="1">
        <v>13.39524426</v>
      </c>
      <c r="J317" s="1">
        <v>3.7898456600000001</v>
      </c>
      <c r="K317" s="1">
        <v>594.94606910000005</v>
      </c>
    </row>
    <row r="318" spans="1:11" x14ac:dyDescent="0.3">
      <c r="A318" s="1">
        <v>653</v>
      </c>
      <c r="B318" s="1">
        <v>1.859</v>
      </c>
      <c r="C318" s="1">
        <v>187.12120999999999</v>
      </c>
      <c r="D318" s="1">
        <v>188.12848</v>
      </c>
      <c r="E318" s="2" t="s">
        <v>610</v>
      </c>
      <c r="F318" s="2" t="s">
        <v>611</v>
      </c>
      <c r="G318" s="1" t="s">
        <v>13</v>
      </c>
      <c r="H318" s="1" t="s">
        <v>13</v>
      </c>
      <c r="I318" s="1">
        <v>13.36858121</v>
      </c>
      <c r="J318" s="1">
        <v>9.5273147770000008</v>
      </c>
      <c r="K318" s="1">
        <v>6.6846206500000003</v>
      </c>
    </row>
    <row r="319" spans="1:11" x14ac:dyDescent="0.3">
      <c r="A319" s="1">
        <v>545</v>
      </c>
      <c r="B319" s="1">
        <v>8.3209999999999997</v>
      </c>
      <c r="C319" s="1">
        <v>176.04761999999999</v>
      </c>
      <c r="D319" s="1">
        <v>177.0549</v>
      </c>
      <c r="E319" s="2" t="s">
        <v>612</v>
      </c>
      <c r="F319" s="2" t="s">
        <v>613</v>
      </c>
      <c r="G319" s="1" t="s">
        <v>13</v>
      </c>
      <c r="H319" s="1" t="s">
        <v>13</v>
      </c>
      <c r="I319" s="1">
        <v>13.21063506</v>
      </c>
      <c r="J319" s="1">
        <v>5231.9746919999998</v>
      </c>
      <c r="K319" s="1">
        <v>72.789428540000003</v>
      </c>
    </row>
    <row r="320" spans="1:11" x14ac:dyDescent="0.3">
      <c r="A320" s="1">
        <v>972</v>
      </c>
      <c r="B320" s="1">
        <v>2.1160000000000001</v>
      </c>
      <c r="C320" s="1">
        <v>223.08457000000001</v>
      </c>
      <c r="D320" s="1">
        <v>224.09184999999999</v>
      </c>
      <c r="E320" s="2" t="s">
        <v>614</v>
      </c>
      <c r="F320" s="2" t="s">
        <v>615</v>
      </c>
      <c r="G320" s="1" t="s">
        <v>13</v>
      </c>
      <c r="H320" s="1" t="s">
        <v>13</v>
      </c>
      <c r="I320" s="1">
        <v>13.179168560000001</v>
      </c>
      <c r="J320" s="1">
        <v>21.22733886</v>
      </c>
      <c r="K320" s="1">
        <v>3.8843742250000002</v>
      </c>
    </row>
    <row r="321" spans="1:11" x14ac:dyDescent="0.3">
      <c r="A321" s="1">
        <v>355</v>
      </c>
      <c r="B321" s="1">
        <v>4.2949999999999999</v>
      </c>
      <c r="C321" s="1">
        <v>150.0684</v>
      </c>
      <c r="D321" s="1">
        <v>151.07568000000001</v>
      </c>
      <c r="E321" s="2" t="s">
        <v>616</v>
      </c>
      <c r="F321" s="2" t="s">
        <v>617</v>
      </c>
      <c r="G321" s="1">
        <v>81.7</v>
      </c>
      <c r="H321" s="1" t="s">
        <v>13</v>
      </c>
      <c r="I321" s="1">
        <v>13.1179047</v>
      </c>
      <c r="J321" s="1">
        <v>40.443291170000002</v>
      </c>
      <c r="K321" s="1">
        <v>91.037059580000005</v>
      </c>
    </row>
    <row r="322" spans="1:11" x14ac:dyDescent="0.3">
      <c r="A322" s="1">
        <v>590</v>
      </c>
      <c r="B322" s="1">
        <v>1.1160000000000001</v>
      </c>
      <c r="C322" s="1">
        <v>180.04240999999999</v>
      </c>
      <c r="D322" s="1">
        <v>198.07631000000001</v>
      </c>
      <c r="E322" s="2" t="s">
        <v>618</v>
      </c>
      <c r="F322" s="2" t="s">
        <v>619</v>
      </c>
      <c r="G322" s="1" t="s">
        <v>13</v>
      </c>
      <c r="H322" s="1" t="s">
        <v>13</v>
      </c>
      <c r="I322" s="1">
        <v>13.11603652</v>
      </c>
      <c r="J322" s="1">
        <v>63.971869339999998</v>
      </c>
      <c r="K322" s="1">
        <v>48.553751859999998</v>
      </c>
    </row>
    <row r="323" spans="1:11" x14ac:dyDescent="0.3">
      <c r="A323" s="1">
        <v>1097</v>
      </c>
      <c r="B323" s="1">
        <v>1.389</v>
      </c>
      <c r="C323" s="1">
        <v>239.07953000000001</v>
      </c>
      <c r="D323" s="1">
        <v>240.08681000000001</v>
      </c>
      <c r="E323" s="3" t="s">
        <v>620</v>
      </c>
      <c r="F323" s="2" t="s">
        <v>621</v>
      </c>
      <c r="G323" s="1" t="s">
        <v>13</v>
      </c>
      <c r="H323" s="1" t="s">
        <v>13</v>
      </c>
      <c r="I323" s="1">
        <v>12.94604316</v>
      </c>
      <c r="J323" s="1">
        <v>15.5690004</v>
      </c>
      <c r="K323" s="1">
        <v>61.97713341</v>
      </c>
    </row>
    <row r="324" spans="1:11" x14ac:dyDescent="0.3">
      <c r="A324" s="1">
        <v>819</v>
      </c>
      <c r="B324" s="1">
        <v>4.8239999999999998</v>
      </c>
      <c r="C324" s="1">
        <v>205.11063999999999</v>
      </c>
      <c r="D324" s="1">
        <v>206.11792</v>
      </c>
      <c r="E324" s="2" t="s">
        <v>622</v>
      </c>
      <c r="F324" s="2" t="s">
        <v>623</v>
      </c>
      <c r="G324" s="1" t="s">
        <v>13</v>
      </c>
      <c r="H324" s="1" t="s">
        <v>13</v>
      </c>
      <c r="I324" s="1">
        <v>12.683293259999999</v>
      </c>
      <c r="J324" s="1">
        <v>18.625610040000002</v>
      </c>
      <c r="K324" s="1">
        <v>4.8946565460000002</v>
      </c>
    </row>
    <row r="325" spans="1:11" x14ac:dyDescent="0.3">
      <c r="A325" s="1">
        <v>989</v>
      </c>
      <c r="B325" s="1">
        <v>1.137</v>
      </c>
      <c r="C325" s="1">
        <v>225.06397999999999</v>
      </c>
      <c r="D325" s="1">
        <v>226.07124999999999</v>
      </c>
      <c r="E325" s="2" t="s">
        <v>624</v>
      </c>
      <c r="F325" s="2" t="s">
        <v>625</v>
      </c>
      <c r="G325" s="1" t="s">
        <v>13</v>
      </c>
      <c r="H325" s="1" t="s">
        <v>13</v>
      </c>
      <c r="I325" s="1">
        <v>12.54608599</v>
      </c>
      <c r="J325" s="1">
        <v>38.177675260000001</v>
      </c>
      <c r="K325" s="1">
        <v>30.340684329999998</v>
      </c>
    </row>
    <row r="326" spans="1:11" x14ac:dyDescent="0.3">
      <c r="A326" s="1">
        <v>1686</v>
      </c>
      <c r="B326" s="1">
        <v>13.196999999999999</v>
      </c>
      <c r="C326" s="1">
        <v>308.27145000000002</v>
      </c>
      <c r="D326" s="1">
        <v>309.27873</v>
      </c>
      <c r="E326" s="2" t="s">
        <v>626</v>
      </c>
      <c r="F326" s="2" t="s">
        <v>627</v>
      </c>
      <c r="G326" s="1" t="s">
        <v>13</v>
      </c>
      <c r="H326" s="1" t="s">
        <v>13</v>
      </c>
      <c r="I326" s="1">
        <v>11.905576269999999</v>
      </c>
      <c r="J326" s="1">
        <v>1.116426022</v>
      </c>
      <c r="K326" s="1">
        <v>0.92449630900000002</v>
      </c>
    </row>
    <row r="327" spans="1:11" x14ac:dyDescent="0.3">
      <c r="A327" s="1">
        <v>1377</v>
      </c>
      <c r="B327" s="1">
        <v>10.179</v>
      </c>
      <c r="C327" s="1">
        <v>272.17761000000002</v>
      </c>
      <c r="D327" s="1">
        <v>273.18489</v>
      </c>
      <c r="E327" s="2" t="s">
        <v>628</v>
      </c>
      <c r="F327" s="2" t="s">
        <v>369</v>
      </c>
      <c r="G327" s="1" t="s">
        <v>13</v>
      </c>
      <c r="H327" s="1" t="s">
        <v>13</v>
      </c>
      <c r="I327" s="1">
        <v>11.727382520000001</v>
      </c>
      <c r="J327" s="1">
        <v>121.4906089</v>
      </c>
      <c r="K327" s="1">
        <v>24.761155259999999</v>
      </c>
    </row>
    <row r="328" spans="1:11" x14ac:dyDescent="0.3">
      <c r="A328" s="1">
        <v>1053</v>
      </c>
      <c r="B328" s="1">
        <v>9.9570000000000007</v>
      </c>
      <c r="C328" s="1">
        <v>232.18279000000001</v>
      </c>
      <c r="D328" s="1">
        <v>233.19006999999999</v>
      </c>
      <c r="E328" s="2" t="s">
        <v>629</v>
      </c>
      <c r="F328" s="2" t="s">
        <v>630</v>
      </c>
      <c r="G328" s="1">
        <v>74.599999999999994</v>
      </c>
      <c r="H328" s="1" t="s">
        <v>13</v>
      </c>
      <c r="I328" s="1">
        <v>11.45421633</v>
      </c>
      <c r="J328" s="1">
        <v>35.47861262</v>
      </c>
      <c r="K328" s="1">
        <v>106.8033148</v>
      </c>
    </row>
    <row r="329" spans="1:11" x14ac:dyDescent="0.3">
      <c r="A329" s="1">
        <v>445</v>
      </c>
      <c r="B329" s="1">
        <v>8.6620000000000008</v>
      </c>
      <c r="C329" s="1">
        <v>162.10461000000001</v>
      </c>
      <c r="D329" s="1">
        <v>163.11188000000001</v>
      </c>
      <c r="E329" s="2" t="s">
        <v>631</v>
      </c>
      <c r="F329" s="2" t="s">
        <v>632</v>
      </c>
      <c r="G329" s="1">
        <v>53.5</v>
      </c>
      <c r="H329" s="1" t="s">
        <v>13</v>
      </c>
      <c r="I329" s="1">
        <v>10.900333209999999</v>
      </c>
      <c r="J329" s="1">
        <v>212.5709937</v>
      </c>
      <c r="K329" s="1">
        <v>125.7114766</v>
      </c>
    </row>
    <row r="330" spans="1:11" x14ac:dyDescent="0.3">
      <c r="A330" s="1">
        <v>939</v>
      </c>
      <c r="B330" s="1">
        <v>3.2679999999999998</v>
      </c>
      <c r="C330" s="1">
        <v>220.05833000000001</v>
      </c>
      <c r="D330" s="1">
        <v>243.04755</v>
      </c>
      <c r="E330" s="2" t="s">
        <v>633</v>
      </c>
      <c r="F330" s="2" t="s">
        <v>634</v>
      </c>
      <c r="G330" s="1" t="s">
        <v>13</v>
      </c>
      <c r="H330" s="1" t="s">
        <v>13</v>
      </c>
      <c r="I330" s="1">
        <v>10.72875885</v>
      </c>
      <c r="J330" s="1">
        <v>255.40660070000001</v>
      </c>
      <c r="K330" s="1">
        <v>1281.9870129999999</v>
      </c>
    </row>
    <row r="331" spans="1:11" x14ac:dyDescent="0.3">
      <c r="A331" s="1">
        <v>1249</v>
      </c>
      <c r="B331" s="1">
        <v>9.2469999999999999</v>
      </c>
      <c r="C331" s="1">
        <v>256.18302</v>
      </c>
      <c r="D331" s="1">
        <v>257.19029</v>
      </c>
      <c r="E331" s="2" t="s">
        <v>635</v>
      </c>
      <c r="F331" s="2" t="s">
        <v>636</v>
      </c>
      <c r="G331" s="1" t="s">
        <v>13</v>
      </c>
      <c r="H331" s="1" t="s">
        <v>13</v>
      </c>
      <c r="I331" s="1">
        <v>10.536492369999999</v>
      </c>
      <c r="J331" s="1">
        <v>12.152399409999999</v>
      </c>
      <c r="K331" s="1">
        <v>17.857060740000001</v>
      </c>
    </row>
    <row r="332" spans="1:11" x14ac:dyDescent="0.3">
      <c r="A332" s="1">
        <v>419</v>
      </c>
      <c r="B332" s="1">
        <v>7.859</v>
      </c>
      <c r="C332" s="1">
        <v>160.05252999999999</v>
      </c>
      <c r="D332" s="1">
        <v>161.0598</v>
      </c>
      <c r="E332" s="2" t="s">
        <v>637</v>
      </c>
      <c r="F332" s="2" t="s">
        <v>571</v>
      </c>
      <c r="G332" s="1">
        <v>88.5</v>
      </c>
      <c r="H332" s="1" t="s">
        <v>13</v>
      </c>
      <c r="I332" s="1">
        <v>10.27969133</v>
      </c>
      <c r="J332" s="1">
        <v>965.96984789999999</v>
      </c>
      <c r="K332" s="1">
        <v>900.90360769999995</v>
      </c>
    </row>
    <row r="333" spans="1:11" x14ac:dyDescent="0.3">
      <c r="A333" s="1">
        <v>365</v>
      </c>
      <c r="B333" s="1">
        <v>3.8660000000000001</v>
      </c>
      <c r="C333" s="1">
        <v>151.09989999999999</v>
      </c>
      <c r="D333" s="1">
        <v>152.10717</v>
      </c>
      <c r="E333" s="2" t="s">
        <v>638</v>
      </c>
      <c r="F333" s="2" t="s">
        <v>639</v>
      </c>
      <c r="G333" s="1" t="s">
        <v>13</v>
      </c>
      <c r="H333" s="1" t="s">
        <v>13</v>
      </c>
      <c r="I333" s="1">
        <v>10.24235665</v>
      </c>
      <c r="J333" s="1">
        <v>58.030473950000001</v>
      </c>
      <c r="K333" s="1">
        <v>53.10292527</v>
      </c>
    </row>
    <row r="334" spans="1:11" x14ac:dyDescent="0.3">
      <c r="A334" s="1">
        <v>1180</v>
      </c>
      <c r="B334" s="1">
        <v>1.0569999999999999</v>
      </c>
      <c r="C334" s="1">
        <v>249.12120999999999</v>
      </c>
      <c r="D334" s="1">
        <v>250.12848</v>
      </c>
      <c r="E334" s="2" t="s">
        <v>640</v>
      </c>
      <c r="F334" s="2" t="s">
        <v>641</v>
      </c>
      <c r="G334" s="1" t="s">
        <v>13</v>
      </c>
      <c r="H334" s="1" t="s">
        <v>13</v>
      </c>
      <c r="I334" s="1">
        <v>10.189223610000001</v>
      </c>
      <c r="J334" s="1">
        <v>14.82275873</v>
      </c>
      <c r="K334" s="1">
        <v>8.1925128429999994</v>
      </c>
    </row>
    <row r="335" spans="1:11" x14ac:dyDescent="0.3">
      <c r="A335" s="1">
        <v>809</v>
      </c>
      <c r="B335" s="1">
        <v>6</v>
      </c>
      <c r="C335" s="1">
        <v>204.11528999999999</v>
      </c>
      <c r="D335" s="1">
        <v>205.12255999999999</v>
      </c>
      <c r="E335" s="2" t="s">
        <v>642</v>
      </c>
      <c r="F335" s="2" t="s">
        <v>643</v>
      </c>
      <c r="G335" s="1" t="s">
        <v>13</v>
      </c>
      <c r="H335" s="1" t="s">
        <v>13</v>
      </c>
      <c r="I335" s="1">
        <v>10.125091230000001</v>
      </c>
      <c r="J335" s="1">
        <v>37.31106432</v>
      </c>
      <c r="K335" s="1">
        <v>65.292429040000002</v>
      </c>
    </row>
    <row r="336" spans="1:11" x14ac:dyDescent="0.3">
      <c r="A336" s="1">
        <v>635</v>
      </c>
      <c r="B336" s="1">
        <v>1.6180000000000001</v>
      </c>
      <c r="C336" s="1">
        <v>186.0506</v>
      </c>
      <c r="D336" s="1">
        <v>187.05788000000001</v>
      </c>
      <c r="E336" s="2" t="s">
        <v>644</v>
      </c>
      <c r="F336" s="2" t="s">
        <v>645</v>
      </c>
      <c r="G336" s="1" t="s">
        <v>13</v>
      </c>
      <c r="H336" s="1" t="s">
        <v>13</v>
      </c>
      <c r="I336" s="1">
        <v>10.109369689999999</v>
      </c>
      <c r="J336" s="1">
        <v>150.3334845</v>
      </c>
      <c r="K336" s="1">
        <v>157.73676699999999</v>
      </c>
    </row>
    <row r="337" spans="1:11" x14ac:dyDescent="0.3">
      <c r="A337" s="1">
        <v>441</v>
      </c>
      <c r="B337" s="1">
        <v>1.85</v>
      </c>
      <c r="C337" s="1">
        <v>162.07955999999999</v>
      </c>
      <c r="D337" s="1">
        <v>163.08684</v>
      </c>
      <c r="E337" s="2" t="s">
        <v>646</v>
      </c>
      <c r="F337" s="2" t="s">
        <v>647</v>
      </c>
      <c r="G337" s="1" t="s">
        <v>13</v>
      </c>
      <c r="H337" s="1" t="s">
        <v>13</v>
      </c>
      <c r="I337" s="1">
        <v>10.09547132</v>
      </c>
      <c r="J337" s="1">
        <v>112.9439141</v>
      </c>
      <c r="K337" s="1">
        <v>13.53998155</v>
      </c>
    </row>
    <row r="338" spans="1:11" x14ac:dyDescent="0.3">
      <c r="A338" s="1">
        <v>1209</v>
      </c>
      <c r="B338" s="1">
        <v>8.1630000000000003</v>
      </c>
      <c r="C338" s="1">
        <v>252.20939000000001</v>
      </c>
      <c r="D338" s="1">
        <v>253.21666999999999</v>
      </c>
      <c r="E338" s="2" t="s">
        <v>648</v>
      </c>
      <c r="F338" s="2" t="s">
        <v>649</v>
      </c>
      <c r="G338" s="1" t="s">
        <v>13</v>
      </c>
      <c r="H338" s="1" t="s">
        <v>13</v>
      </c>
      <c r="I338" s="1">
        <v>10.07629775</v>
      </c>
      <c r="J338" s="1">
        <v>1.6931064499999999</v>
      </c>
      <c r="K338" s="1">
        <v>10.635499660000001</v>
      </c>
    </row>
    <row r="339" spans="1:11" x14ac:dyDescent="0.3">
      <c r="A339" s="1">
        <v>1628</v>
      </c>
      <c r="B339" s="1">
        <v>7.2789999999999999</v>
      </c>
      <c r="C339" s="1">
        <v>301.22577999999999</v>
      </c>
      <c r="D339" s="1">
        <v>302.23304999999999</v>
      </c>
      <c r="E339" s="2" t="s">
        <v>650</v>
      </c>
      <c r="F339" s="2" t="s">
        <v>651</v>
      </c>
      <c r="G339" s="1" t="s">
        <v>13</v>
      </c>
      <c r="H339" s="1" t="s">
        <v>13</v>
      </c>
      <c r="I339" s="1">
        <v>9.9281429259999996</v>
      </c>
      <c r="J339" s="1">
        <v>7.0848579310000002</v>
      </c>
      <c r="K339" s="1">
        <v>2.0398083480000002</v>
      </c>
    </row>
    <row r="340" spans="1:11" x14ac:dyDescent="0.3">
      <c r="A340" s="1">
        <v>1822</v>
      </c>
      <c r="B340" s="1">
        <v>5.3849999999999998</v>
      </c>
      <c r="C340" s="1">
        <v>329.12671999999998</v>
      </c>
      <c r="D340" s="1">
        <v>330.13398999999998</v>
      </c>
      <c r="E340" s="3" t="s">
        <v>652</v>
      </c>
      <c r="F340" s="2" t="s">
        <v>653</v>
      </c>
      <c r="G340" s="1" t="s">
        <v>13</v>
      </c>
      <c r="H340" s="1" t="s">
        <v>13</v>
      </c>
      <c r="I340" s="1">
        <v>9.8133130939999997</v>
      </c>
      <c r="J340" s="1">
        <v>8.6046503600000008</v>
      </c>
      <c r="K340" s="1">
        <v>77.552122679999997</v>
      </c>
    </row>
    <row r="341" spans="1:11" x14ac:dyDescent="0.3">
      <c r="A341" s="1">
        <v>1212</v>
      </c>
      <c r="B341" s="1">
        <v>3.879</v>
      </c>
      <c r="C341" s="1">
        <v>253.09531000000001</v>
      </c>
      <c r="D341" s="1">
        <v>254.1026</v>
      </c>
      <c r="E341" s="2" t="s">
        <v>654</v>
      </c>
      <c r="F341" s="2" t="s">
        <v>655</v>
      </c>
      <c r="G341" s="1" t="s">
        <v>13</v>
      </c>
      <c r="H341" s="1" t="s">
        <v>13</v>
      </c>
      <c r="I341" s="1">
        <v>9.739351911</v>
      </c>
      <c r="J341" s="1">
        <v>19.083860640000001</v>
      </c>
      <c r="K341" s="1">
        <v>1.070594362</v>
      </c>
    </row>
    <row r="342" spans="1:11" x14ac:dyDescent="0.3">
      <c r="A342" s="1">
        <v>1280</v>
      </c>
      <c r="B342" s="1">
        <v>6.819</v>
      </c>
      <c r="C342" s="1">
        <v>259.16897999999998</v>
      </c>
      <c r="D342" s="1">
        <v>260.17624999999998</v>
      </c>
      <c r="E342" s="2" t="s">
        <v>656</v>
      </c>
      <c r="F342" s="2" t="s">
        <v>657</v>
      </c>
      <c r="G342" s="1" t="s">
        <v>13</v>
      </c>
      <c r="H342" s="1" t="s">
        <v>13</v>
      </c>
      <c r="I342" s="1">
        <v>9.7157464830000002</v>
      </c>
      <c r="J342" s="1">
        <v>0.77649245700000002</v>
      </c>
      <c r="K342" s="1">
        <v>1.139081268</v>
      </c>
    </row>
    <row r="343" spans="1:11" x14ac:dyDescent="0.3">
      <c r="A343" s="1">
        <v>847</v>
      </c>
      <c r="B343" s="1">
        <v>4.4459999999999997</v>
      </c>
      <c r="C343" s="1">
        <v>208.12168</v>
      </c>
      <c r="D343" s="1">
        <v>209.12895</v>
      </c>
      <c r="E343" s="2" t="s">
        <v>658</v>
      </c>
      <c r="F343" s="2" t="s">
        <v>659</v>
      </c>
      <c r="G343" s="1" t="s">
        <v>13</v>
      </c>
      <c r="H343" s="1" t="s">
        <v>13</v>
      </c>
      <c r="I343" s="1">
        <v>9.537253711</v>
      </c>
      <c r="J343" s="1">
        <v>73.018292869999996</v>
      </c>
      <c r="K343" s="1">
        <v>9.6294199159999998</v>
      </c>
    </row>
    <row r="344" spans="1:11" x14ac:dyDescent="0.3">
      <c r="A344" s="1">
        <v>551</v>
      </c>
      <c r="B344" s="1">
        <v>2.895</v>
      </c>
      <c r="C344" s="1">
        <v>176.09515999999999</v>
      </c>
      <c r="D344" s="1">
        <v>177.10244</v>
      </c>
      <c r="E344" s="2" t="s">
        <v>660</v>
      </c>
      <c r="F344" s="2" t="s">
        <v>661</v>
      </c>
      <c r="G344" s="1" t="s">
        <v>13</v>
      </c>
      <c r="H344" s="1" t="s">
        <v>13</v>
      </c>
      <c r="I344" s="1">
        <v>9.5155512130000002</v>
      </c>
      <c r="J344" s="1">
        <v>58.48158746</v>
      </c>
      <c r="K344" s="1">
        <v>13.41079884</v>
      </c>
    </row>
    <row r="345" spans="1:11" x14ac:dyDescent="0.3">
      <c r="A345" s="1">
        <v>572</v>
      </c>
      <c r="B345" s="1">
        <v>10.198</v>
      </c>
      <c r="C345" s="1">
        <v>178.09952999999999</v>
      </c>
      <c r="D345" s="1">
        <v>179.10681</v>
      </c>
      <c r="E345" s="2" t="s">
        <v>662</v>
      </c>
      <c r="F345" s="2" t="s">
        <v>663</v>
      </c>
      <c r="G345" s="1">
        <v>59.4</v>
      </c>
      <c r="H345" s="1" t="s">
        <v>13</v>
      </c>
      <c r="I345" s="1">
        <v>9.2676468560000007</v>
      </c>
      <c r="J345" s="1">
        <v>569.55291220000004</v>
      </c>
      <c r="K345" s="1">
        <v>45.64359855</v>
      </c>
    </row>
    <row r="346" spans="1:11" x14ac:dyDescent="0.3">
      <c r="A346" s="1">
        <v>455</v>
      </c>
      <c r="B346" s="1">
        <v>6.0430000000000001</v>
      </c>
      <c r="C346" s="1">
        <v>164.04765</v>
      </c>
      <c r="D346" s="1">
        <v>165.05493000000001</v>
      </c>
      <c r="E346" s="2" t="s">
        <v>664</v>
      </c>
      <c r="F346" s="2" t="s">
        <v>309</v>
      </c>
      <c r="G346" s="1" t="s">
        <v>13</v>
      </c>
      <c r="H346" s="1" t="s">
        <v>13</v>
      </c>
      <c r="I346" s="1">
        <v>9.2324468759999991</v>
      </c>
      <c r="J346" s="1">
        <v>71.822329100000005</v>
      </c>
      <c r="K346" s="1">
        <v>67.488069589999995</v>
      </c>
    </row>
    <row r="347" spans="1:11" x14ac:dyDescent="0.3">
      <c r="A347" s="1">
        <v>69</v>
      </c>
      <c r="B347" s="1">
        <v>6.1130000000000004</v>
      </c>
      <c r="C347" s="1">
        <v>105.05807</v>
      </c>
      <c r="D347" s="1">
        <v>106.06534000000001</v>
      </c>
      <c r="E347" s="2" t="s">
        <v>665</v>
      </c>
      <c r="F347" s="2" t="s">
        <v>666</v>
      </c>
      <c r="G347" s="1" t="s">
        <v>13</v>
      </c>
      <c r="H347" s="1" t="s">
        <v>13</v>
      </c>
      <c r="I347" s="1">
        <v>9.1145990090000009</v>
      </c>
      <c r="J347" s="1">
        <v>45.955826520000002</v>
      </c>
      <c r="K347" s="1">
        <v>182.37024550000001</v>
      </c>
    </row>
    <row r="348" spans="1:11" x14ac:dyDescent="0.3">
      <c r="A348" s="1">
        <v>684</v>
      </c>
      <c r="B348" s="1">
        <v>4.6029999999999998</v>
      </c>
      <c r="C348" s="1">
        <v>191.09491</v>
      </c>
      <c r="D348" s="1">
        <v>192.10218</v>
      </c>
      <c r="E348" s="2" t="s">
        <v>667</v>
      </c>
      <c r="F348" s="2" t="s">
        <v>668</v>
      </c>
      <c r="G348" s="1" t="s">
        <v>13</v>
      </c>
      <c r="H348" s="1" t="s">
        <v>13</v>
      </c>
      <c r="I348" s="1">
        <v>8.9006632240000005</v>
      </c>
      <c r="J348" s="1">
        <v>63.977065590000002</v>
      </c>
      <c r="K348" s="1">
        <v>92.597925250000003</v>
      </c>
    </row>
    <row r="349" spans="1:11" x14ac:dyDescent="0.3">
      <c r="A349" s="1">
        <v>448</v>
      </c>
      <c r="B349" s="1">
        <v>12.635999999999999</v>
      </c>
      <c r="C349" s="1">
        <v>162.14094</v>
      </c>
      <c r="D349" s="1">
        <v>163.14822000000001</v>
      </c>
      <c r="E349" s="2" t="s">
        <v>669</v>
      </c>
      <c r="F349" s="2" t="s">
        <v>670</v>
      </c>
      <c r="G349" s="1" t="s">
        <v>13</v>
      </c>
      <c r="H349" s="1" t="s">
        <v>13</v>
      </c>
      <c r="I349" s="1">
        <v>8.5719827249999998</v>
      </c>
      <c r="J349" s="1">
        <v>27.16992071</v>
      </c>
      <c r="K349" s="1">
        <v>20.01297254</v>
      </c>
    </row>
    <row r="350" spans="1:11" x14ac:dyDescent="0.3">
      <c r="A350" s="1">
        <v>2406</v>
      </c>
      <c r="B350" s="1">
        <v>9.19</v>
      </c>
      <c r="C350" s="1">
        <v>472.22059000000002</v>
      </c>
      <c r="D350" s="1">
        <v>473.22787</v>
      </c>
      <c r="E350" s="2" t="s">
        <v>671</v>
      </c>
      <c r="F350" s="2" t="s">
        <v>672</v>
      </c>
      <c r="G350" s="1" t="s">
        <v>13</v>
      </c>
      <c r="H350" s="1" t="s">
        <v>13</v>
      </c>
      <c r="I350" s="1">
        <v>7.9771847019999997</v>
      </c>
      <c r="J350" s="1">
        <v>1.284665425</v>
      </c>
      <c r="K350" s="1">
        <v>1.0815823449999999</v>
      </c>
    </row>
    <row r="351" spans="1:11" x14ac:dyDescent="0.3">
      <c r="A351" s="1">
        <v>1871</v>
      </c>
      <c r="B351" s="1">
        <v>12.801</v>
      </c>
      <c r="C351" s="1">
        <v>334.28715999999997</v>
      </c>
      <c r="D351" s="1">
        <v>335.29451999999998</v>
      </c>
      <c r="E351" s="2" t="s">
        <v>673</v>
      </c>
      <c r="F351" s="2" t="s">
        <v>496</v>
      </c>
      <c r="G351" s="1" t="s">
        <v>13</v>
      </c>
      <c r="H351" s="1" t="s">
        <v>13</v>
      </c>
      <c r="I351" s="1">
        <v>7.9422050290000001</v>
      </c>
      <c r="J351" s="1">
        <v>3.892098163</v>
      </c>
      <c r="K351" s="1">
        <v>9.5925933229999991</v>
      </c>
    </row>
    <row r="352" spans="1:11" x14ac:dyDescent="0.3">
      <c r="A352" s="1">
        <v>351</v>
      </c>
      <c r="B352" s="1">
        <v>6.4740000000000002</v>
      </c>
      <c r="C352" s="1">
        <v>149.08459999999999</v>
      </c>
      <c r="D352" s="1">
        <v>150.09188</v>
      </c>
      <c r="E352" s="2" t="s">
        <v>674</v>
      </c>
      <c r="F352" s="2" t="s">
        <v>675</v>
      </c>
      <c r="G352" s="1" t="s">
        <v>13</v>
      </c>
      <c r="H352" s="1" t="s">
        <v>13</v>
      </c>
      <c r="I352" s="1">
        <v>7.5689000789999996</v>
      </c>
      <c r="J352" s="1">
        <v>27.099527009999999</v>
      </c>
      <c r="K352" s="1">
        <v>11.7929549</v>
      </c>
    </row>
    <row r="353" spans="1:11" x14ac:dyDescent="0.3">
      <c r="A353" s="1">
        <v>2348</v>
      </c>
      <c r="B353" s="1">
        <v>5.6340000000000003</v>
      </c>
      <c r="C353" s="1">
        <v>448.10084999999998</v>
      </c>
      <c r="D353" s="1">
        <v>449.10811999999999</v>
      </c>
      <c r="E353" s="2" t="s">
        <v>676</v>
      </c>
      <c r="F353" s="2" t="s">
        <v>677</v>
      </c>
      <c r="G353" s="1" t="s">
        <v>13</v>
      </c>
      <c r="H353" s="1" t="s">
        <v>13</v>
      </c>
      <c r="I353" s="1">
        <v>7.552835902</v>
      </c>
      <c r="J353" s="1">
        <v>1.3544382850000001</v>
      </c>
      <c r="K353" s="1">
        <v>12.925176309999999</v>
      </c>
    </row>
    <row r="354" spans="1:11" x14ac:dyDescent="0.3">
      <c r="A354" s="1">
        <v>1086</v>
      </c>
      <c r="B354" s="1">
        <v>2.7109999999999999</v>
      </c>
      <c r="C354" s="1">
        <v>237.10042999999999</v>
      </c>
      <c r="D354" s="1">
        <v>238.10771</v>
      </c>
      <c r="E354" s="2" t="s">
        <v>678</v>
      </c>
      <c r="F354" s="2" t="s">
        <v>679</v>
      </c>
      <c r="G354" s="1" t="s">
        <v>13</v>
      </c>
      <c r="H354" s="1" t="s">
        <v>13</v>
      </c>
      <c r="I354" s="1">
        <v>7.5095659870000002</v>
      </c>
      <c r="J354" s="1">
        <v>14.90180516</v>
      </c>
      <c r="K354" s="1">
        <v>9.8532905490000005</v>
      </c>
    </row>
    <row r="355" spans="1:11" x14ac:dyDescent="0.3">
      <c r="A355" s="1">
        <v>1730</v>
      </c>
      <c r="B355" s="1">
        <v>5.7720000000000002</v>
      </c>
      <c r="C355" s="1">
        <v>316.05869999999999</v>
      </c>
      <c r="D355" s="1">
        <v>317.06598000000002</v>
      </c>
      <c r="E355" s="2" t="s">
        <v>680</v>
      </c>
      <c r="F355" s="2" t="s">
        <v>681</v>
      </c>
      <c r="G355" s="1">
        <v>86.9</v>
      </c>
      <c r="H355" s="1" t="s">
        <v>13</v>
      </c>
      <c r="I355" s="1">
        <v>7.4840695400000001</v>
      </c>
      <c r="J355" s="1">
        <v>109.2060938</v>
      </c>
      <c r="K355" s="1">
        <v>224.03618779999999</v>
      </c>
    </row>
    <row r="356" spans="1:11" x14ac:dyDescent="0.3">
      <c r="A356" s="1">
        <v>1469</v>
      </c>
      <c r="B356" s="1">
        <v>12.507</v>
      </c>
      <c r="C356" s="1">
        <v>282.21960999999999</v>
      </c>
      <c r="D356" s="1">
        <v>283.22689000000003</v>
      </c>
      <c r="E356" s="3" t="s">
        <v>682</v>
      </c>
      <c r="F356" s="2" t="s">
        <v>683</v>
      </c>
      <c r="G356" s="1">
        <v>64.400000000000006</v>
      </c>
      <c r="H356" s="1" t="s">
        <v>13</v>
      </c>
      <c r="I356" s="1">
        <v>7.4011144760000001</v>
      </c>
      <c r="J356" s="1">
        <v>6.1048310959999998</v>
      </c>
      <c r="K356" s="1">
        <v>4.3701733620000001</v>
      </c>
    </row>
    <row r="357" spans="1:11" x14ac:dyDescent="0.3">
      <c r="A357" s="1">
        <v>350</v>
      </c>
      <c r="B357" s="1">
        <v>9.0830000000000002</v>
      </c>
      <c r="C357" s="1">
        <v>149.08409</v>
      </c>
      <c r="D357" s="1">
        <v>150.09136000000001</v>
      </c>
      <c r="E357" s="2" t="s">
        <v>684</v>
      </c>
      <c r="F357" s="2" t="s">
        <v>675</v>
      </c>
      <c r="G357" s="1">
        <v>71.3</v>
      </c>
      <c r="H357" s="1" t="s">
        <v>13</v>
      </c>
      <c r="I357" s="1">
        <v>7.3732355600000004</v>
      </c>
      <c r="J357" s="1">
        <v>9.8748265919999998</v>
      </c>
      <c r="K357" s="1">
        <v>16.040037900000002</v>
      </c>
    </row>
    <row r="358" spans="1:11" x14ac:dyDescent="0.3">
      <c r="A358" s="1">
        <v>682</v>
      </c>
      <c r="B358" s="1">
        <v>3.8540000000000001</v>
      </c>
      <c r="C358" s="1">
        <v>191.05853999999999</v>
      </c>
      <c r="D358" s="1">
        <v>192.06582</v>
      </c>
      <c r="E358" s="2" t="s">
        <v>685</v>
      </c>
      <c r="F358" s="2" t="s">
        <v>686</v>
      </c>
      <c r="G358" s="1" t="s">
        <v>13</v>
      </c>
      <c r="H358" s="1" t="s">
        <v>13</v>
      </c>
      <c r="I358" s="1">
        <v>7.3085532710000001</v>
      </c>
      <c r="J358" s="1">
        <v>58.829121919999999</v>
      </c>
      <c r="K358" s="1">
        <v>14.381429600000001</v>
      </c>
    </row>
    <row r="359" spans="1:11" x14ac:dyDescent="0.3">
      <c r="A359" s="1">
        <v>564</v>
      </c>
      <c r="B359" s="1">
        <v>4.5919999999999996</v>
      </c>
      <c r="C359" s="1">
        <v>178.02707000000001</v>
      </c>
      <c r="D359" s="1">
        <v>179.03434999999999</v>
      </c>
      <c r="E359" s="2" t="s">
        <v>687</v>
      </c>
      <c r="F359" s="2" t="s">
        <v>688</v>
      </c>
      <c r="G359" s="1">
        <v>88.3</v>
      </c>
      <c r="H359" s="1" t="s">
        <v>13</v>
      </c>
      <c r="I359" s="1">
        <v>7.2680731359999999</v>
      </c>
      <c r="J359" s="1">
        <v>2.1992766869999998</v>
      </c>
      <c r="K359" s="1">
        <v>246.22450509999999</v>
      </c>
    </row>
    <row r="360" spans="1:11" x14ac:dyDescent="0.3">
      <c r="A360" s="1">
        <v>506</v>
      </c>
      <c r="B360" s="1">
        <v>6.5010000000000003</v>
      </c>
      <c r="C360" s="1">
        <v>170.07346999999999</v>
      </c>
      <c r="D360" s="1">
        <v>171.08073999999999</v>
      </c>
      <c r="E360" s="2" t="s">
        <v>689</v>
      </c>
      <c r="F360" s="2" t="s">
        <v>690</v>
      </c>
      <c r="G360" s="1" t="s">
        <v>13</v>
      </c>
      <c r="H360" s="1" t="s">
        <v>13</v>
      </c>
      <c r="I360" s="1">
        <v>7.2678393569999997</v>
      </c>
      <c r="J360" s="1">
        <v>29.9927411</v>
      </c>
      <c r="K360" s="1">
        <v>37.039165140000001</v>
      </c>
    </row>
    <row r="361" spans="1:11" x14ac:dyDescent="0.3">
      <c r="A361" s="1">
        <v>789</v>
      </c>
      <c r="B361" s="1">
        <v>6.431</v>
      </c>
      <c r="C361" s="1">
        <v>202.09960000000001</v>
      </c>
      <c r="D361" s="1">
        <v>203.10687999999999</v>
      </c>
      <c r="E361" s="2" t="s">
        <v>691</v>
      </c>
      <c r="F361" s="2" t="s">
        <v>692</v>
      </c>
      <c r="G361" s="1" t="s">
        <v>13</v>
      </c>
      <c r="H361" s="1" t="s">
        <v>13</v>
      </c>
      <c r="I361" s="1">
        <v>7.1545938229999999</v>
      </c>
      <c r="J361" s="1">
        <v>130.07431249999999</v>
      </c>
      <c r="K361" s="1">
        <v>167.59447750000001</v>
      </c>
    </row>
    <row r="362" spans="1:11" x14ac:dyDescent="0.3">
      <c r="A362" s="1">
        <v>211</v>
      </c>
      <c r="B362" s="1">
        <v>3.2610000000000001</v>
      </c>
      <c r="C362" s="1">
        <v>132.04244</v>
      </c>
      <c r="D362" s="1">
        <v>133.04972000000001</v>
      </c>
      <c r="E362" s="2" t="s">
        <v>693</v>
      </c>
      <c r="F362" s="2" t="s">
        <v>694</v>
      </c>
      <c r="G362" s="1" t="s">
        <v>13</v>
      </c>
      <c r="H362" s="1" t="s">
        <v>13</v>
      </c>
      <c r="I362" s="1">
        <v>7.1100596740000004</v>
      </c>
      <c r="J362" s="1">
        <v>4.8660653060000003</v>
      </c>
      <c r="K362" s="1">
        <v>21.31504734</v>
      </c>
    </row>
    <row r="363" spans="1:11" x14ac:dyDescent="0.3">
      <c r="A363" s="1">
        <v>1072</v>
      </c>
      <c r="B363" s="1">
        <v>13.029</v>
      </c>
      <c r="C363" s="1">
        <v>234.16206</v>
      </c>
      <c r="D363" s="1">
        <v>235.16933</v>
      </c>
      <c r="E363" s="2" t="s">
        <v>695</v>
      </c>
      <c r="F363" s="2" t="s">
        <v>696</v>
      </c>
      <c r="G363" s="1" t="s">
        <v>13</v>
      </c>
      <c r="H363" s="1" t="s">
        <v>13</v>
      </c>
      <c r="I363" s="1">
        <v>6.9409424749999999</v>
      </c>
      <c r="J363" s="1">
        <v>48.148267939999997</v>
      </c>
      <c r="K363" s="1">
        <v>11.176943339999999</v>
      </c>
    </row>
    <row r="364" spans="1:11" x14ac:dyDescent="0.3">
      <c r="A364" s="1">
        <v>990</v>
      </c>
      <c r="B364" s="1">
        <v>4.2030000000000003</v>
      </c>
      <c r="C364" s="1">
        <v>225.10037</v>
      </c>
      <c r="D364" s="1">
        <v>226.10765000000001</v>
      </c>
      <c r="E364" s="2" t="s">
        <v>697</v>
      </c>
      <c r="F364" s="2" t="s">
        <v>698</v>
      </c>
      <c r="G364" s="1" t="s">
        <v>13</v>
      </c>
      <c r="H364" s="1" t="s">
        <v>13</v>
      </c>
      <c r="I364" s="1">
        <v>6.7416656430000002</v>
      </c>
      <c r="J364" s="1">
        <v>20.719220570000001</v>
      </c>
      <c r="K364" s="1">
        <v>0.62188120899999999</v>
      </c>
    </row>
    <row r="365" spans="1:11" x14ac:dyDescent="0.3">
      <c r="A365" s="1">
        <v>1426</v>
      </c>
      <c r="B365" s="1">
        <v>11.994</v>
      </c>
      <c r="C365" s="1">
        <v>277.24076000000002</v>
      </c>
      <c r="D365" s="1">
        <v>278.24804</v>
      </c>
      <c r="E365" s="2" t="s">
        <v>699</v>
      </c>
      <c r="F365" s="2" t="s">
        <v>700</v>
      </c>
      <c r="G365" s="1" t="s">
        <v>13</v>
      </c>
      <c r="H365" s="1" t="s">
        <v>13</v>
      </c>
      <c r="I365" s="1">
        <v>6.6881712499999999</v>
      </c>
      <c r="J365" s="1">
        <v>21.661445480000001</v>
      </c>
      <c r="K365" s="1">
        <v>17.40697187</v>
      </c>
    </row>
    <row r="366" spans="1:11" x14ac:dyDescent="0.3">
      <c r="A366" s="1">
        <v>1526</v>
      </c>
      <c r="B366" s="1">
        <v>5.8840000000000003</v>
      </c>
      <c r="C366" s="1">
        <v>288.14737000000002</v>
      </c>
      <c r="D366" s="1">
        <v>289.15463999999997</v>
      </c>
      <c r="E366" s="2" t="s">
        <v>701</v>
      </c>
      <c r="F366" s="2" t="s">
        <v>702</v>
      </c>
      <c r="G366" s="1" t="s">
        <v>13</v>
      </c>
      <c r="H366" s="1" t="s">
        <v>13</v>
      </c>
      <c r="I366" s="1">
        <v>6.4705186039999996</v>
      </c>
      <c r="J366" s="1">
        <v>1.877574933</v>
      </c>
      <c r="K366" s="1">
        <v>2.3965798309999999</v>
      </c>
    </row>
    <row r="367" spans="1:11" x14ac:dyDescent="0.3">
      <c r="A367" s="1">
        <v>886</v>
      </c>
      <c r="B367" s="1">
        <v>11.238</v>
      </c>
      <c r="C367" s="1">
        <v>212.14129</v>
      </c>
      <c r="D367" s="1">
        <v>213.14859000000001</v>
      </c>
      <c r="E367" s="2" t="s">
        <v>703</v>
      </c>
      <c r="F367" s="2" t="s">
        <v>704</v>
      </c>
      <c r="G367" s="1" t="s">
        <v>13</v>
      </c>
      <c r="H367" s="1" t="s">
        <v>13</v>
      </c>
      <c r="I367" s="1">
        <v>6.3847731919999999</v>
      </c>
      <c r="J367" s="1">
        <v>6.7208519339999997</v>
      </c>
      <c r="K367" s="1">
        <v>0.93822278299999995</v>
      </c>
    </row>
    <row r="368" spans="1:11" x14ac:dyDescent="0.3">
      <c r="A368" s="1">
        <v>808</v>
      </c>
      <c r="B368" s="1">
        <v>4.3490000000000002</v>
      </c>
      <c r="C368" s="1">
        <v>204.09037000000001</v>
      </c>
      <c r="D368" s="1">
        <v>205.09764000000001</v>
      </c>
      <c r="E368" s="2" t="s">
        <v>705</v>
      </c>
      <c r="F368" s="2" t="s">
        <v>706</v>
      </c>
      <c r="G368" s="1" t="s">
        <v>13</v>
      </c>
      <c r="H368" s="1" t="s">
        <v>13</v>
      </c>
      <c r="I368" s="1">
        <v>6.3826279159999997</v>
      </c>
      <c r="J368" s="1">
        <v>20.954821410000001</v>
      </c>
      <c r="K368" s="1">
        <v>6.562638647</v>
      </c>
    </row>
    <row r="369" spans="1:11" x14ac:dyDescent="0.3">
      <c r="A369" s="1">
        <v>20</v>
      </c>
      <c r="B369" s="1">
        <v>8.218</v>
      </c>
      <c r="C369" s="1">
        <v>86.037040000000005</v>
      </c>
      <c r="D369" s="1">
        <v>87.044309999999996</v>
      </c>
      <c r="E369" s="3" t="s">
        <v>707</v>
      </c>
      <c r="F369" s="2" t="s">
        <v>304</v>
      </c>
      <c r="G369" s="1" t="s">
        <v>13</v>
      </c>
      <c r="H369" s="1" t="s">
        <v>13</v>
      </c>
      <c r="I369" s="1">
        <v>6.3018631340000004</v>
      </c>
      <c r="J369" s="1">
        <v>26.022018930000002</v>
      </c>
      <c r="K369" s="1">
        <v>9.4581360599999993</v>
      </c>
    </row>
    <row r="370" spans="1:11" x14ac:dyDescent="0.3">
      <c r="A370" s="1">
        <v>2603</v>
      </c>
      <c r="B370" s="1">
        <v>5.7750000000000004</v>
      </c>
      <c r="C370" s="1">
        <v>624.16972999999996</v>
      </c>
      <c r="D370" s="1">
        <v>647.15898000000004</v>
      </c>
      <c r="E370" s="2" t="s">
        <v>708</v>
      </c>
      <c r="F370" s="2" t="s">
        <v>709</v>
      </c>
      <c r="G370" s="1" t="s">
        <v>13</v>
      </c>
      <c r="H370" s="1" t="s">
        <v>13</v>
      </c>
      <c r="I370" s="1">
        <v>6.2684933599999999</v>
      </c>
      <c r="J370" s="1">
        <v>55.948673239999998</v>
      </c>
      <c r="K370" s="1">
        <v>38.599589739999999</v>
      </c>
    </row>
    <row r="371" spans="1:11" x14ac:dyDescent="0.3">
      <c r="A371" s="1">
        <v>385</v>
      </c>
      <c r="B371" s="1">
        <v>2.75</v>
      </c>
      <c r="C371" s="1">
        <v>154.02682999999999</v>
      </c>
      <c r="D371" s="1">
        <v>155.03411</v>
      </c>
      <c r="E371" s="2" t="s">
        <v>710</v>
      </c>
      <c r="F371" s="2" t="s">
        <v>711</v>
      </c>
      <c r="G371" s="1" t="s">
        <v>13</v>
      </c>
      <c r="H371" s="1" t="s">
        <v>13</v>
      </c>
      <c r="I371" s="1">
        <v>6.2296198289999998</v>
      </c>
      <c r="J371" s="1">
        <v>7.7434915650000002</v>
      </c>
      <c r="K371" s="1">
        <v>105.8228301</v>
      </c>
    </row>
    <row r="372" spans="1:11" x14ac:dyDescent="0.3">
      <c r="A372" s="1">
        <v>804</v>
      </c>
      <c r="B372" s="1">
        <v>1.6359999999999999</v>
      </c>
      <c r="C372" s="1">
        <v>203.11598000000001</v>
      </c>
      <c r="D372" s="1">
        <v>204.12325999999999</v>
      </c>
      <c r="E372" s="2" t="s">
        <v>712</v>
      </c>
      <c r="F372" s="2" t="s">
        <v>322</v>
      </c>
      <c r="G372" s="1" t="s">
        <v>13</v>
      </c>
      <c r="H372" s="1" t="s">
        <v>13</v>
      </c>
      <c r="I372" s="1">
        <v>5.9606763559999996</v>
      </c>
      <c r="J372" s="1">
        <v>14.1732698</v>
      </c>
      <c r="K372" s="1">
        <v>2.0597927029999998</v>
      </c>
    </row>
    <row r="373" spans="1:11" x14ac:dyDescent="0.3">
      <c r="A373" s="1">
        <v>852</v>
      </c>
      <c r="B373" s="1">
        <v>6.3310000000000004</v>
      </c>
      <c r="C373" s="1">
        <v>208.14687000000001</v>
      </c>
      <c r="D373" s="1">
        <v>209.15414999999999</v>
      </c>
      <c r="E373" s="2" t="s">
        <v>713</v>
      </c>
      <c r="F373" s="2" t="s">
        <v>714</v>
      </c>
      <c r="G373" s="1" t="s">
        <v>13</v>
      </c>
      <c r="H373" s="1" t="s">
        <v>13</v>
      </c>
      <c r="I373" s="1">
        <v>5.7972566680000002</v>
      </c>
      <c r="J373" s="1">
        <v>60.293759010000002</v>
      </c>
      <c r="K373" s="1">
        <v>72.82804093</v>
      </c>
    </row>
    <row r="374" spans="1:11" x14ac:dyDescent="0.3">
      <c r="A374" s="1">
        <v>1298</v>
      </c>
      <c r="B374" s="1">
        <v>6.508</v>
      </c>
      <c r="C374" s="1">
        <v>262.11133999999998</v>
      </c>
      <c r="D374" s="1">
        <v>263.11860999999999</v>
      </c>
      <c r="E374" s="2" t="s">
        <v>715</v>
      </c>
      <c r="F374" s="2" t="s">
        <v>716</v>
      </c>
      <c r="G374" s="1" t="s">
        <v>13</v>
      </c>
      <c r="H374" s="1" t="s">
        <v>13</v>
      </c>
      <c r="I374" s="1">
        <v>5.7544625639999998</v>
      </c>
      <c r="J374" s="1">
        <v>0.82049305699999997</v>
      </c>
      <c r="K374" s="1">
        <v>0.60308205199999998</v>
      </c>
    </row>
    <row r="375" spans="1:11" x14ac:dyDescent="0.3">
      <c r="A375" s="1">
        <v>1536</v>
      </c>
      <c r="B375" s="1">
        <v>3.9359999999999999</v>
      </c>
      <c r="C375" s="1">
        <v>289.15302000000003</v>
      </c>
      <c r="D375" s="1">
        <v>290.16028999999997</v>
      </c>
      <c r="E375" s="2" t="s">
        <v>717</v>
      </c>
      <c r="F375" s="2" t="s">
        <v>718</v>
      </c>
      <c r="G375" s="1" t="s">
        <v>13</v>
      </c>
      <c r="H375" s="1" t="s">
        <v>13</v>
      </c>
      <c r="I375" s="1">
        <v>5.663346829</v>
      </c>
      <c r="J375" s="1">
        <v>14.65735609</v>
      </c>
      <c r="K375" s="1">
        <v>2.5711151170000002</v>
      </c>
    </row>
    <row r="376" spans="1:11" x14ac:dyDescent="0.3">
      <c r="A376" s="1">
        <v>705</v>
      </c>
      <c r="B376" s="1">
        <v>9.0809999999999995</v>
      </c>
      <c r="C376" s="1">
        <v>193.11026000000001</v>
      </c>
      <c r="D376" s="1">
        <v>194.11753999999999</v>
      </c>
      <c r="E376" s="2" t="s">
        <v>719</v>
      </c>
      <c r="F376" s="2" t="s">
        <v>720</v>
      </c>
      <c r="G376" s="1">
        <v>78.2</v>
      </c>
      <c r="H376" s="1" t="s">
        <v>13</v>
      </c>
      <c r="I376" s="1">
        <v>5.6475927859999997</v>
      </c>
      <c r="J376" s="1">
        <v>45.856672359999997</v>
      </c>
      <c r="K376" s="1">
        <v>2.0908438949999999</v>
      </c>
    </row>
    <row r="377" spans="1:11" x14ac:dyDescent="0.3">
      <c r="A377" s="1">
        <v>1917</v>
      </c>
      <c r="B377" s="1">
        <v>7.2990000000000004</v>
      </c>
      <c r="C377" s="1">
        <v>340.13130000000001</v>
      </c>
      <c r="D377" s="1">
        <v>341.13857999999999</v>
      </c>
      <c r="E377" s="2" t="s">
        <v>721</v>
      </c>
      <c r="F377" s="2" t="s">
        <v>722</v>
      </c>
      <c r="G377" s="1">
        <v>73</v>
      </c>
      <c r="H377" s="1" t="s">
        <v>13</v>
      </c>
      <c r="I377" s="1">
        <v>5.6433167019999999</v>
      </c>
      <c r="J377" s="1">
        <v>570.6258904</v>
      </c>
      <c r="K377" s="1">
        <v>1232.7355970000001</v>
      </c>
    </row>
    <row r="378" spans="1:11" x14ac:dyDescent="0.3">
      <c r="A378" s="1">
        <v>957</v>
      </c>
      <c r="B378" s="1">
        <v>10.568</v>
      </c>
      <c r="C378" s="1">
        <v>221.14141000000001</v>
      </c>
      <c r="D378" s="1">
        <v>222.14868999999999</v>
      </c>
      <c r="E378" s="2" t="s">
        <v>723</v>
      </c>
      <c r="F378" s="2" t="s">
        <v>399</v>
      </c>
      <c r="G378" s="1">
        <v>50.4</v>
      </c>
      <c r="H378" s="1" t="s">
        <v>13</v>
      </c>
      <c r="I378" s="1">
        <v>5.4702102640000003</v>
      </c>
      <c r="J378" s="1">
        <v>16.580164979999999</v>
      </c>
      <c r="K378" s="1">
        <v>39.14264609</v>
      </c>
    </row>
    <row r="379" spans="1:11" x14ac:dyDescent="0.3">
      <c r="A379" s="1">
        <v>806</v>
      </c>
      <c r="B379" s="1">
        <v>5.2770000000000001</v>
      </c>
      <c r="C379" s="1">
        <v>203.13137</v>
      </c>
      <c r="D379" s="1">
        <v>204.13864000000001</v>
      </c>
      <c r="E379" s="3" t="s">
        <v>724</v>
      </c>
      <c r="F379" s="2" t="s">
        <v>725</v>
      </c>
      <c r="G379" s="1">
        <v>69.5</v>
      </c>
      <c r="H379" s="1" t="s">
        <v>13</v>
      </c>
      <c r="I379" s="1">
        <v>5.3059996680000001</v>
      </c>
      <c r="J379" s="1">
        <v>338.27737459999997</v>
      </c>
      <c r="K379" s="1">
        <v>2.0612542020000002</v>
      </c>
    </row>
    <row r="380" spans="1:11" x14ac:dyDescent="0.3">
      <c r="A380" s="1">
        <v>1517</v>
      </c>
      <c r="B380" s="1">
        <v>12.286</v>
      </c>
      <c r="C380" s="1">
        <v>286.22976</v>
      </c>
      <c r="D380" s="1">
        <v>287.23703</v>
      </c>
      <c r="E380" s="2" t="s">
        <v>726</v>
      </c>
      <c r="F380" s="2" t="s">
        <v>727</v>
      </c>
      <c r="G380" s="1" t="s">
        <v>13</v>
      </c>
      <c r="H380" s="1" t="s">
        <v>13</v>
      </c>
      <c r="I380" s="1">
        <v>5.3012298940000004</v>
      </c>
      <c r="J380" s="1">
        <v>6.118646107</v>
      </c>
      <c r="K380" s="1">
        <v>19.223724140000002</v>
      </c>
    </row>
    <row r="381" spans="1:11" x14ac:dyDescent="0.3">
      <c r="A381" s="1">
        <v>947</v>
      </c>
      <c r="B381" s="1">
        <v>8.6189999999999998</v>
      </c>
      <c r="C381" s="1">
        <v>220.18280999999999</v>
      </c>
      <c r="D381" s="1">
        <v>221.19009</v>
      </c>
      <c r="E381" s="2" t="s">
        <v>728</v>
      </c>
      <c r="F381" s="2" t="s">
        <v>478</v>
      </c>
      <c r="G381" s="1">
        <v>89.4</v>
      </c>
      <c r="H381" s="1" t="s">
        <v>13</v>
      </c>
      <c r="I381" s="1">
        <v>5.1312010060000004</v>
      </c>
      <c r="J381" s="1">
        <v>198.27938399999999</v>
      </c>
      <c r="K381" s="1">
        <v>1248.8083670000001</v>
      </c>
    </row>
    <row r="382" spans="1:11" x14ac:dyDescent="0.3">
      <c r="A382" s="1">
        <v>483</v>
      </c>
      <c r="B382" s="1">
        <v>5.53</v>
      </c>
      <c r="C382" s="1">
        <v>167.05869999999999</v>
      </c>
      <c r="D382" s="1">
        <v>168.06598</v>
      </c>
      <c r="E382" s="2" t="s">
        <v>729</v>
      </c>
      <c r="F382" s="2" t="s">
        <v>730</v>
      </c>
      <c r="G382" s="1" t="s">
        <v>13</v>
      </c>
      <c r="H382" s="1" t="s">
        <v>13</v>
      </c>
      <c r="I382" s="1">
        <v>5.1110805969999999</v>
      </c>
      <c r="J382" s="1">
        <v>73.953908389999995</v>
      </c>
      <c r="K382" s="1">
        <v>5.5667063739999998</v>
      </c>
    </row>
    <row r="383" spans="1:11" x14ac:dyDescent="0.3">
      <c r="A383" s="1">
        <v>299</v>
      </c>
      <c r="B383" s="1">
        <v>5.8330000000000002</v>
      </c>
      <c r="C383" s="1">
        <v>144.02142000000001</v>
      </c>
      <c r="D383" s="1">
        <v>145.02869999999999</v>
      </c>
      <c r="E383" s="2" t="s">
        <v>731</v>
      </c>
      <c r="F383" s="2" t="s">
        <v>732</v>
      </c>
      <c r="G383" s="1" t="s">
        <v>13</v>
      </c>
      <c r="H383" s="1" t="s">
        <v>13</v>
      </c>
      <c r="I383" s="1">
        <v>4.8908606539999999</v>
      </c>
      <c r="J383" s="1">
        <v>252.3802058</v>
      </c>
      <c r="K383" s="1">
        <v>26.331030949999999</v>
      </c>
    </row>
    <row r="384" spans="1:11" x14ac:dyDescent="0.3">
      <c r="A384" s="1">
        <v>1121</v>
      </c>
      <c r="B384" s="1">
        <v>6.63</v>
      </c>
      <c r="C384" s="1">
        <v>241.11067</v>
      </c>
      <c r="D384" s="1">
        <v>259.14451000000003</v>
      </c>
      <c r="E384" s="2" t="s">
        <v>733</v>
      </c>
      <c r="F384" s="2" t="s">
        <v>734</v>
      </c>
      <c r="G384" s="1" t="s">
        <v>13</v>
      </c>
      <c r="H384" s="1" t="s">
        <v>13</v>
      </c>
      <c r="I384" s="1">
        <v>4.831353322</v>
      </c>
      <c r="J384" s="1">
        <v>23.143277300000001</v>
      </c>
      <c r="K384" s="1">
        <v>0.79852636399999999</v>
      </c>
    </row>
    <row r="385" spans="1:11" x14ac:dyDescent="0.3">
      <c r="A385" s="1">
        <v>1189</v>
      </c>
      <c r="B385" s="1">
        <v>6.6459999999999999</v>
      </c>
      <c r="C385" s="1">
        <v>250.11823999999999</v>
      </c>
      <c r="D385" s="1">
        <v>251.12551999999999</v>
      </c>
      <c r="E385" s="2" t="s">
        <v>735</v>
      </c>
      <c r="F385" s="2" t="s">
        <v>736</v>
      </c>
      <c r="G385" s="1" t="s">
        <v>13</v>
      </c>
      <c r="H385" s="1" t="s">
        <v>13</v>
      </c>
      <c r="I385" s="1">
        <v>4.7746133899999998</v>
      </c>
      <c r="J385" s="1">
        <v>83.755716460000002</v>
      </c>
      <c r="K385" s="1">
        <v>74.974633670000003</v>
      </c>
    </row>
    <row r="386" spans="1:11" x14ac:dyDescent="0.3">
      <c r="A386" s="1">
        <v>983</v>
      </c>
      <c r="B386" s="1">
        <v>9.1229999999999993</v>
      </c>
      <c r="C386" s="1">
        <v>224.08364</v>
      </c>
      <c r="D386" s="1">
        <v>225.09092000000001</v>
      </c>
      <c r="E386" s="2" t="s">
        <v>737</v>
      </c>
      <c r="F386" s="2" t="s">
        <v>738</v>
      </c>
      <c r="G386" s="1">
        <v>82.9</v>
      </c>
      <c r="H386" s="1">
        <v>51</v>
      </c>
      <c r="I386" s="1">
        <v>4.7140105459999999</v>
      </c>
      <c r="J386" s="1">
        <v>6568.8771399999996</v>
      </c>
      <c r="K386" s="1">
        <v>115.0018693</v>
      </c>
    </row>
    <row r="387" spans="1:11" x14ac:dyDescent="0.3">
      <c r="A387" s="1">
        <v>474</v>
      </c>
      <c r="B387" s="1">
        <v>8.1609999999999996</v>
      </c>
      <c r="C387" s="1">
        <v>166.06328999999999</v>
      </c>
      <c r="D387" s="1">
        <v>167.07057</v>
      </c>
      <c r="E387" s="2" t="s">
        <v>739</v>
      </c>
      <c r="F387" s="2" t="s">
        <v>414</v>
      </c>
      <c r="G387" s="1">
        <v>69.7</v>
      </c>
      <c r="H387" s="1" t="s">
        <v>13</v>
      </c>
      <c r="I387" s="1">
        <v>4.7024520440000002</v>
      </c>
      <c r="J387" s="1">
        <v>57.945204320000002</v>
      </c>
      <c r="K387" s="1">
        <v>1224.774829</v>
      </c>
    </row>
    <row r="388" spans="1:11" x14ac:dyDescent="0.3">
      <c r="A388" s="1">
        <v>629</v>
      </c>
      <c r="B388" s="1">
        <v>5.03</v>
      </c>
      <c r="C388" s="1">
        <v>184.07381000000001</v>
      </c>
      <c r="D388" s="1">
        <v>185.08108999999999</v>
      </c>
      <c r="E388" s="2" t="s">
        <v>740</v>
      </c>
      <c r="F388" s="2" t="s">
        <v>741</v>
      </c>
      <c r="G388" s="1" t="s">
        <v>13</v>
      </c>
      <c r="H388" s="1" t="s">
        <v>13</v>
      </c>
      <c r="I388" s="1">
        <v>4.6651453280000004</v>
      </c>
      <c r="J388" s="1">
        <v>141.2453108</v>
      </c>
      <c r="K388" s="1">
        <v>180.4204914</v>
      </c>
    </row>
    <row r="389" spans="1:11" x14ac:dyDescent="0.3">
      <c r="A389" s="1">
        <v>681</v>
      </c>
      <c r="B389" s="1">
        <v>13.391999999999999</v>
      </c>
      <c r="C389" s="1">
        <v>190.17216999999999</v>
      </c>
      <c r="D389" s="1">
        <v>191.17945</v>
      </c>
      <c r="E389" s="2" t="s">
        <v>742</v>
      </c>
      <c r="F389" s="2" t="s">
        <v>743</v>
      </c>
      <c r="G389" s="1" t="s">
        <v>13</v>
      </c>
      <c r="H389" s="1" t="s">
        <v>13</v>
      </c>
      <c r="I389" s="1">
        <v>4.6411287010000004</v>
      </c>
      <c r="J389" s="1">
        <v>7.8984550039999997</v>
      </c>
      <c r="K389" s="1">
        <v>10.150038540000001</v>
      </c>
    </row>
    <row r="390" spans="1:11" x14ac:dyDescent="0.3">
      <c r="A390" s="1">
        <v>120</v>
      </c>
      <c r="B390" s="1">
        <v>9.0839999999999996</v>
      </c>
      <c r="C390" s="1">
        <v>114.06809</v>
      </c>
      <c r="D390" s="1">
        <v>115.07537000000001</v>
      </c>
      <c r="E390" s="2" t="s">
        <v>744</v>
      </c>
      <c r="F390" s="2" t="s">
        <v>745</v>
      </c>
      <c r="G390" s="1" t="s">
        <v>13</v>
      </c>
      <c r="H390" s="1" t="s">
        <v>13</v>
      </c>
      <c r="I390" s="1">
        <v>4.638213157</v>
      </c>
      <c r="J390" s="1">
        <v>5.0694750839999996</v>
      </c>
      <c r="K390" s="1">
        <v>1.1237649489999999</v>
      </c>
    </row>
    <row r="391" spans="1:11" x14ac:dyDescent="0.3">
      <c r="A391" s="1">
        <v>233</v>
      </c>
      <c r="B391" s="1">
        <v>9.9740000000000002</v>
      </c>
      <c r="C391" s="1">
        <v>135.10499999999999</v>
      </c>
      <c r="D391" s="1">
        <v>136.11228</v>
      </c>
      <c r="E391" s="2" t="s">
        <v>746</v>
      </c>
      <c r="F391" s="2" t="s">
        <v>747</v>
      </c>
      <c r="G391" s="1">
        <v>67.599999999999994</v>
      </c>
      <c r="H391" s="1" t="s">
        <v>13</v>
      </c>
      <c r="I391" s="1">
        <v>4.6068245609999998</v>
      </c>
      <c r="J391" s="1">
        <v>6.20126825</v>
      </c>
      <c r="K391" s="1">
        <v>6.5932994760000003</v>
      </c>
    </row>
    <row r="392" spans="1:11" x14ac:dyDescent="0.3">
      <c r="A392" s="1">
        <v>2232</v>
      </c>
      <c r="B392" s="1">
        <v>5.4329999999999998</v>
      </c>
      <c r="C392" s="1">
        <v>408.17637000000002</v>
      </c>
      <c r="D392" s="1">
        <v>409.18364000000003</v>
      </c>
      <c r="E392" s="2" t="s">
        <v>748</v>
      </c>
      <c r="F392" s="2" t="s">
        <v>749</v>
      </c>
      <c r="G392" s="1" t="s">
        <v>13</v>
      </c>
      <c r="H392" s="1" t="s">
        <v>13</v>
      </c>
      <c r="I392" s="1">
        <v>4.3058779029999998</v>
      </c>
      <c r="J392" s="1">
        <v>33.91252403</v>
      </c>
      <c r="K392" s="1">
        <v>120.8015999</v>
      </c>
    </row>
    <row r="393" spans="1:11" x14ac:dyDescent="0.3">
      <c r="A393" s="1">
        <v>204</v>
      </c>
      <c r="B393" s="1">
        <v>6.1029999999999998</v>
      </c>
      <c r="C393" s="1">
        <v>129.11588</v>
      </c>
      <c r="D393" s="1">
        <v>130.12316000000001</v>
      </c>
      <c r="E393" s="2" t="s">
        <v>750</v>
      </c>
      <c r="F393" s="2" t="s">
        <v>751</v>
      </c>
      <c r="G393" s="1" t="s">
        <v>13</v>
      </c>
      <c r="H393" s="1" t="s">
        <v>13</v>
      </c>
      <c r="I393" s="1">
        <v>4.2727786740000004</v>
      </c>
      <c r="J393" s="1">
        <v>20.94804173</v>
      </c>
      <c r="K393" s="1">
        <v>8.8028648589999996</v>
      </c>
    </row>
    <row r="394" spans="1:11" x14ac:dyDescent="0.3">
      <c r="A394" s="1">
        <v>189</v>
      </c>
      <c r="B394" s="1">
        <v>8.6</v>
      </c>
      <c r="C394" s="1">
        <v>126.06827</v>
      </c>
      <c r="D394" s="1">
        <v>127.07555000000001</v>
      </c>
      <c r="E394" s="2" t="s">
        <v>752</v>
      </c>
      <c r="F394" s="2" t="s">
        <v>753</v>
      </c>
      <c r="G394" s="1" t="s">
        <v>13</v>
      </c>
      <c r="H394" s="1" t="s">
        <v>13</v>
      </c>
      <c r="I394" s="1">
        <v>4.2679966699999996</v>
      </c>
      <c r="J394" s="1">
        <v>11.03254606</v>
      </c>
      <c r="K394" s="1">
        <v>7.9883834079999998</v>
      </c>
    </row>
    <row r="395" spans="1:11" x14ac:dyDescent="0.3">
      <c r="A395" s="1">
        <v>603</v>
      </c>
      <c r="B395" s="1">
        <v>8.1069999999999993</v>
      </c>
      <c r="C395" s="1">
        <v>181.11062000000001</v>
      </c>
      <c r="D395" s="1">
        <v>182.11789999999999</v>
      </c>
      <c r="E395" s="2" t="s">
        <v>754</v>
      </c>
      <c r="F395" s="2" t="s">
        <v>755</v>
      </c>
      <c r="G395" s="1" t="s">
        <v>13</v>
      </c>
      <c r="H395" s="1" t="s">
        <v>13</v>
      </c>
      <c r="I395" s="1">
        <v>4.2426797369999996</v>
      </c>
      <c r="J395" s="1">
        <v>18.08499604</v>
      </c>
      <c r="K395" s="1">
        <v>3.7742605070000002</v>
      </c>
    </row>
    <row r="396" spans="1:11" x14ac:dyDescent="0.3">
      <c r="A396" s="1">
        <v>1779</v>
      </c>
      <c r="B396" s="1">
        <v>12.295999999999999</v>
      </c>
      <c r="C396" s="1">
        <v>322.21492999999998</v>
      </c>
      <c r="D396" s="1">
        <v>345.20418999999998</v>
      </c>
      <c r="E396" s="2" t="s">
        <v>756</v>
      </c>
      <c r="F396" s="2" t="s">
        <v>757</v>
      </c>
      <c r="G396" s="1" t="s">
        <v>13</v>
      </c>
      <c r="H396" s="1" t="s">
        <v>13</v>
      </c>
      <c r="I396" s="1">
        <v>4.0771924159999999</v>
      </c>
      <c r="J396" s="1">
        <v>4.5957513130000001</v>
      </c>
      <c r="K396" s="1">
        <v>7.3517341619999996</v>
      </c>
    </row>
    <row r="397" spans="1:11" x14ac:dyDescent="0.3">
      <c r="A397" s="1">
        <v>375</v>
      </c>
      <c r="B397" s="1">
        <v>4.4960000000000004</v>
      </c>
      <c r="C397" s="1">
        <v>153.04284999999999</v>
      </c>
      <c r="D397" s="1">
        <v>154.05014</v>
      </c>
      <c r="E397" s="2" t="s">
        <v>758</v>
      </c>
      <c r="F397" s="2" t="s">
        <v>759</v>
      </c>
      <c r="G397" s="1" t="s">
        <v>13</v>
      </c>
      <c r="H397" s="1" t="s">
        <v>13</v>
      </c>
      <c r="I397" s="1">
        <v>4.0209610710000003</v>
      </c>
      <c r="J397" s="1">
        <v>177.07725339999999</v>
      </c>
      <c r="K397" s="1">
        <v>3.6099992439999999</v>
      </c>
    </row>
    <row r="398" spans="1:11" x14ac:dyDescent="0.3">
      <c r="A398" s="1">
        <v>674</v>
      </c>
      <c r="B398" s="1">
        <v>4.548</v>
      </c>
      <c r="C398" s="1">
        <v>190.11114000000001</v>
      </c>
      <c r="D398" s="1">
        <v>191.11841999999999</v>
      </c>
      <c r="E398" s="2" t="s">
        <v>760</v>
      </c>
      <c r="F398" s="2" t="s">
        <v>761</v>
      </c>
      <c r="G398" s="1" t="s">
        <v>13</v>
      </c>
      <c r="H398" s="1" t="s">
        <v>13</v>
      </c>
      <c r="I398" s="1">
        <v>4.0103079380000004</v>
      </c>
      <c r="J398" s="1">
        <v>13.35597228</v>
      </c>
      <c r="K398" s="1">
        <v>6.4213143209999997</v>
      </c>
    </row>
    <row r="399" spans="1:11" x14ac:dyDescent="0.3">
      <c r="A399" s="1">
        <v>1128</v>
      </c>
      <c r="B399" s="1">
        <v>8.3000000000000007</v>
      </c>
      <c r="C399" s="1">
        <v>242.10608999999999</v>
      </c>
      <c r="D399" s="1">
        <v>243.11336</v>
      </c>
      <c r="E399" s="2" t="s">
        <v>762</v>
      </c>
      <c r="F399" s="2" t="s">
        <v>763</v>
      </c>
      <c r="G399" s="1" t="s">
        <v>13</v>
      </c>
      <c r="H399" s="1" t="s">
        <v>13</v>
      </c>
      <c r="I399" s="1">
        <v>3.7275396160000001</v>
      </c>
      <c r="J399" s="1">
        <v>5.635374101</v>
      </c>
      <c r="K399" s="1">
        <v>0.45008188399999999</v>
      </c>
    </row>
    <row r="400" spans="1:11" x14ac:dyDescent="0.3">
      <c r="A400" s="1">
        <v>1014</v>
      </c>
      <c r="B400" s="1">
        <v>10.637</v>
      </c>
      <c r="C400" s="1">
        <v>227.26137</v>
      </c>
      <c r="D400" s="1">
        <v>228.26865000000001</v>
      </c>
      <c r="E400" s="2" t="s">
        <v>764</v>
      </c>
      <c r="F400" s="2" t="s">
        <v>765</v>
      </c>
      <c r="G400" s="1">
        <v>86.3</v>
      </c>
      <c r="H400" s="1" t="s">
        <v>13</v>
      </c>
      <c r="I400" s="1">
        <v>3.718815749</v>
      </c>
      <c r="J400" s="1">
        <v>99.734155650000005</v>
      </c>
      <c r="K400" s="1">
        <v>19.820830149999999</v>
      </c>
    </row>
    <row r="401" spans="1:11" x14ac:dyDescent="0.3">
      <c r="A401" s="1">
        <v>505</v>
      </c>
      <c r="B401" s="1">
        <v>1.73</v>
      </c>
      <c r="C401" s="1">
        <v>170.05813000000001</v>
      </c>
      <c r="D401" s="1">
        <v>171.06541000000001</v>
      </c>
      <c r="E401" s="2" t="s">
        <v>766</v>
      </c>
      <c r="F401" s="2" t="s">
        <v>767</v>
      </c>
      <c r="G401" s="1" t="s">
        <v>13</v>
      </c>
      <c r="H401" s="1" t="s">
        <v>13</v>
      </c>
      <c r="I401" s="1">
        <v>3.4851858920000001</v>
      </c>
      <c r="J401" s="1">
        <v>8.5171816370000002</v>
      </c>
      <c r="K401" s="1">
        <v>64.381557939999993</v>
      </c>
    </row>
    <row r="402" spans="1:11" x14ac:dyDescent="0.3">
      <c r="A402" s="1">
        <v>276</v>
      </c>
      <c r="B402" s="1">
        <v>10.558</v>
      </c>
      <c r="C402" s="1">
        <v>140.08374000000001</v>
      </c>
      <c r="D402" s="1">
        <v>141.09101999999999</v>
      </c>
      <c r="E402" s="2" t="s">
        <v>768</v>
      </c>
      <c r="F402" s="2" t="s">
        <v>769</v>
      </c>
      <c r="G402" s="1">
        <v>85.9</v>
      </c>
      <c r="H402" s="1" t="s">
        <v>13</v>
      </c>
      <c r="I402" s="1">
        <v>3.3464007499999999</v>
      </c>
      <c r="J402" s="1">
        <v>41.024925760000002</v>
      </c>
      <c r="K402" s="1">
        <v>12.7637844</v>
      </c>
    </row>
    <row r="403" spans="1:11" x14ac:dyDescent="0.3">
      <c r="A403" s="1">
        <v>1075</v>
      </c>
      <c r="B403" s="1">
        <v>7.5060000000000002</v>
      </c>
      <c r="C403" s="1">
        <v>235.12146999999999</v>
      </c>
      <c r="D403" s="1">
        <v>258.11072000000001</v>
      </c>
      <c r="E403" s="2" t="s">
        <v>770</v>
      </c>
      <c r="F403" s="2" t="s">
        <v>771</v>
      </c>
      <c r="G403" s="1" t="s">
        <v>13</v>
      </c>
      <c r="H403" s="1" t="s">
        <v>13</v>
      </c>
      <c r="I403" s="1">
        <v>3.3040998880000001</v>
      </c>
      <c r="J403" s="1">
        <v>1.9581433159999999</v>
      </c>
      <c r="K403" s="1">
        <v>0.46897503200000001</v>
      </c>
    </row>
    <row r="404" spans="1:11" x14ac:dyDescent="0.3">
      <c r="A404" s="1">
        <v>1796</v>
      </c>
      <c r="B404" s="1">
        <v>11.1</v>
      </c>
      <c r="C404" s="1">
        <v>324.22868</v>
      </c>
      <c r="D404" s="1">
        <v>325.23595999999998</v>
      </c>
      <c r="E404" s="2" t="s">
        <v>772</v>
      </c>
      <c r="F404" s="2" t="s">
        <v>773</v>
      </c>
      <c r="G404" s="1" t="s">
        <v>13</v>
      </c>
      <c r="H404" s="1" t="s">
        <v>13</v>
      </c>
      <c r="I404" s="1">
        <v>3.1592545529999998</v>
      </c>
      <c r="J404" s="1">
        <v>1.298997124</v>
      </c>
      <c r="K404" s="1">
        <v>4.4485099569999997</v>
      </c>
    </row>
    <row r="405" spans="1:11" x14ac:dyDescent="0.3">
      <c r="A405" s="1">
        <v>830</v>
      </c>
      <c r="B405" s="1">
        <v>10.94</v>
      </c>
      <c r="C405" s="1">
        <v>206.16726</v>
      </c>
      <c r="D405" s="1">
        <v>207.17454000000001</v>
      </c>
      <c r="E405" s="2" t="s">
        <v>774</v>
      </c>
      <c r="F405" s="2" t="s">
        <v>775</v>
      </c>
      <c r="G405" s="1" t="s">
        <v>13</v>
      </c>
      <c r="H405" s="1" t="s">
        <v>13</v>
      </c>
      <c r="I405" s="1">
        <v>3.0910969009999998</v>
      </c>
      <c r="J405" s="1">
        <v>66.414661890000005</v>
      </c>
      <c r="K405" s="1">
        <v>16.20556135</v>
      </c>
    </row>
    <row r="406" spans="1:11" x14ac:dyDescent="0.3">
      <c r="A406" s="1">
        <v>1162</v>
      </c>
      <c r="B406" s="1">
        <v>4.5510000000000002</v>
      </c>
      <c r="C406" s="1">
        <v>246.13720000000001</v>
      </c>
      <c r="D406" s="1">
        <v>247.14447999999999</v>
      </c>
      <c r="E406" s="2" t="s">
        <v>776</v>
      </c>
      <c r="F406" s="2" t="s">
        <v>777</v>
      </c>
      <c r="G406" s="1" t="s">
        <v>13</v>
      </c>
      <c r="H406" s="1" t="s">
        <v>13</v>
      </c>
      <c r="I406" s="1">
        <v>3.0619832370000002</v>
      </c>
      <c r="J406" s="1">
        <v>3.0949027400000002</v>
      </c>
      <c r="K406" s="1">
        <v>3.1774237639999998</v>
      </c>
    </row>
    <row r="407" spans="1:11" x14ac:dyDescent="0.3">
      <c r="A407" s="1">
        <v>1840</v>
      </c>
      <c r="B407" s="1">
        <v>11.257999999999999</v>
      </c>
      <c r="C407" s="1">
        <v>330.27704999999997</v>
      </c>
      <c r="D407" s="1">
        <v>331.28431999999998</v>
      </c>
      <c r="E407" s="3" t="s">
        <v>778</v>
      </c>
      <c r="F407" s="2" t="s">
        <v>779</v>
      </c>
      <c r="G407" s="1" t="s">
        <v>13</v>
      </c>
      <c r="H407" s="1" t="s">
        <v>13</v>
      </c>
      <c r="I407" s="1">
        <v>3.0162577380000002</v>
      </c>
      <c r="J407" s="1">
        <v>11.9518767</v>
      </c>
      <c r="K407" s="1">
        <v>23.884633149999999</v>
      </c>
    </row>
    <row r="408" spans="1:11" x14ac:dyDescent="0.3">
      <c r="A408" s="1">
        <v>330</v>
      </c>
      <c r="B408" s="1">
        <v>9.0820000000000007</v>
      </c>
      <c r="C408" s="1">
        <v>147.06843000000001</v>
      </c>
      <c r="D408" s="1">
        <v>148.07570999999999</v>
      </c>
      <c r="E408" s="2" t="s">
        <v>780</v>
      </c>
      <c r="F408" s="2" t="s">
        <v>781</v>
      </c>
      <c r="G408" s="1">
        <v>68</v>
      </c>
      <c r="H408" s="1" t="s">
        <v>13</v>
      </c>
      <c r="I408" s="1">
        <v>2.9568122240000001</v>
      </c>
      <c r="J408" s="1">
        <v>12.160160619999999</v>
      </c>
      <c r="K408" s="1">
        <v>1.029066402</v>
      </c>
    </row>
    <row r="409" spans="1:11" x14ac:dyDescent="0.3">
      <c r="A409" s="1">
        <v>1048</v>
      </c>
      <c r="B409" s="1">
        <v>3.5630000000000002</v>
      </c>
      <c r="C409" s="1">
        <v>231.14747</v>
      </c>
      <c r="D409" s="1">
        <v>232.15474</v>
      </c>
      <c r="E409" s="2" t="s">
        <v>782</v>
      </c>
      <c r="F409" s="2" t="s">
        <v>783</v>
      </c>
      <c r="G409" s="1" t="s">
        <v>13</v>
      </c>
      <c r="H409" s="1" t="s">
        <v>13</v>
      </c>
      <c r="I409" s="1">
        <v>2.9421760830000001</v>
      </c>
      <c r="J409" s="1">
        <v>47.49599602</v>
      </c>
      <c r="K409" s="1">
        <v>11.26654072</v>
      </c>
    </row>
    <row r="410" spans="1:11" x14ac:dyDescent="0.3">
      <c r="A410" s="1">
        <v>607</v>
      </c>
      <c r="B410" s="1">
        <v>6.64</v>
      </c>
      <c r="C410" s="1">
        <v>182.05825999999999</v>
      </c>
      <c r="D410" s="1">
        <v>183.06554</v>
      </c>
      <c r="E410" s="2" t="s">
        <v>784</v>
      </c>
      <c r="F410" s="2" t="s">
        <v>56</v>
      </c>
      <c r="G410" s="1" t="s">
        <v>13</v>
      </c>
      <c r="H410" s="1" t="s">
        <v>13</v>
      </c>
      <c r="I410" s="1">
        <v>2.8941473439999998</v>
      </c>
      <c r="J410" s="1">
        <v>7.2408354130000001</v>
      </c>
      <c r="K410" s="1">
        <v>158.1904188</v>
      </c>
    </row>
    <row r="411" spans="1:11" x14ac:dyDescent="0.3">
      <c r="A411" s="1">
        <v>1415</v>
      </c>
      <c r="B411" s="1">
        <v>12.295999999999999</v>
      </c>
      <c r="C411" s="1">
        <v>276.17291999999998</v>
      </c>
      <c r="D411" s="1">
        <v>277.18018999999998</v>
      </c>
      <c r="E411" s="3" t="s">
        <v>785</v>
      </c>
      <c r="F411" s="2" t="s">
        <v>786</v>
      </c>
      <c r="G411" s="1">
        <v>79.099999999999994</v>
      </c>
      <c r="H411" s="1" t="s">
        <v>13</v>
      </c>
      <c r="I411" s="1">
        <v>2.8802723330000002</v>
      </c>
      <c r="J411" s="1">
        <v>7.4719046320000002</v>
      </c>
      <c r="K411" s="1">
        <v>4.5662753130000002</v>
      </c>
    </row>
    <row r="412" spans="1:11" x14ac:dyDescent="0.3">
      <c r="A412" s="1">
        <v>416</v>
      </c>
      <c r="B412" s="1">
        <v>3.9849999999999999</v>
      </c>
      <c r="C412" s="1">
        <v>159.08973</v>
      </c>
      <c r="D412" s="1">
        <v>182.07888</v>
      </c>
      <c r="E412" s="2" t="s">
        <v>787</v>
      </c>
      <c r="F412" s="2" t="s">
        <v>788</v>
      </c>
      <c r="G412" s="1" t="s">
        <v>13</v>
      </c>
      <c r="H412" s="1" t="s">
        <v>13</v>
      </c>
      <c r="I412" s="1">
        <v>2.8463616790000001</v>
      </c>
      <c r="J412" s="1">
        <v>26.420863740000001</v>
      </c>
      <c r="K412" s="1">
        <v>1.6562759330000001</v>
      </c>
    </row>
    <row r="413" spans="1:11" x14ac:dyDescent="0.3">
      <c r="A413" s="1">
        <v>2025</v>
      </c>
      <c r="B413" s="1">
        <v>9.8450000000000006</v>
      </c>
      <c r="C413" s="1">
        <v>358.21204999999998</v>
      </c>
      <c r="D413" s="1">
        <v>359.21933000000001</v>
      </c>
      <c r="E413" s="2" t="s">
        <v>789</v>
      </c>
      <c r="F413" s="2" t="s">
        <v>790</v>
      </c>
      <c r="G413" s="1">
        <v>61.2</v>
      </c>
      <c r="H413" s="1" t="s">
        <v>13</v>
      </c>
      <c r="I413" s="1">
        <v>2.7854095220000001</v>
      </c>
      <c r="J413" s="1">
        <v>37.123917239999997</v>
      </c>
      <c r="K413" s="1">
        <v>433.19470719999998</v>
      </c>
    </row>
    <row r="414" spans="1:11" x14ac:dyDescent="0.3">
      <c r="A414" s="1">
        <v>1770</v>
      </c>
      <c r="B414" s="1">
        <v>11.542</v>
      </c>
      <c r="C414" s="1">
        <v>321.26701000000003</v>
      </c>
      <c r="D414" s="1">
        <v>322.27427</v>
      </c>
      <c r="E414" s="2" t="s">
        <v>791</v>
      </c>
      <c r="F414" s="2" t="s">
        <v>792</v>
      </c>
      <c r="G414" s="1" t="s">
        <v>13</v>
      </c>
      <c r="H414" s="1" t="s">
        <v>13</v>
      </c>
      <c r="I414" s="1">
        <v>2.7796606549999998</v>
      </c>
      <c r="J414" s="1">
        <v>2.8887069470000002</v>
      </c>
      <c r="K414" s="1">
        <v>5.472188118</v>
      </c>
    </row>
    <row r="415" spans="1:11" x14ac:dyDescent="0.3">
      <c r="A415" s="1">
        <v>538</v>
      </c>
      <c r="B415" s="1">
        <v>8.3350000000000009</v>
      </c>
      <c r="C415" s="1">
        <v>175.09986000000001</v>
      </c>
      <c r="D415" s="1">
        <v>176.10713000000001</v>
      </c>
      <c r="E415" s="2" t="s">
        <v>793</v>
      </c>
      <c r="F415" s="2" t="s">
        <v>584</v>
      </c>
      <c r="G415" s="1">
        <v>71.400000000000006</v>
      </c>
      <c r="H415" s="1" t="s">
        <v>13</v>
      </c>
      <c r="I415" s="1">
        <v>2.6343710929999999</v>
      </c>
      <c r="J415" s="1">
        <v>27.098850720000002</v>
      </c>
      <c r="K415" s="1">
        <v>5.8787018079999998</v>
      </c>
    </row>
    <row r="416" spans="1:11" x14ac:dyDescent="0.3">
      <c r="A416" s="1">
        <v>1670</v>
      </c>
      <c r="B416" s="1">
        <v>9.7729999999999997</v>
      </c>
      <c r="C416" s="1">
        <v>306.18283000000002</v>
      </c>
      <c r="D416" s="1">
        <v>307.19000999999997</v>
      </c>
      <c r="E416" s="2" t="s">
        <v>794</v>
      </c>
      <c r="F416" s="2" t="s">
        <v>795</v>
      </c>
      <c r="G416" s="1" t="s">
        <v>13</v>
      </c>
      <c r="H416" s="1" t="s">
        <v>13</v>
      </c>
      <c r="I416" s="1">
        <v>2.5333528969999999</v>
      </c>
      <c r="J416" s="1">
        <v>46.000729300000003</v>
      </c>
      <c r="K416" s="1">
        <v>7.215471065</v>
      </c>
    </row>
    <row r="417" spans="1:11" x14ac:dyDescent="0.3">
      <c r="A417" s="1">
        <v>1100</v>
      </c>
      <c r="B417" s="1">
        <v>4.2560000000000002</v>
      </c>
      <c r="C417" s="1">
        <v>239.11586</v>
      </c>
      <c r="D417" s="1">
        <v>240.12314000000001</v>
      </c>
      <c r="E417" s="2" t="s">
        <v>796</v>
      </c>
      <c r="F417" s="2" t="s">
        <v>797</v>
      </c>
      <c r="G417" s="1" t="s">
        <v>13</v>
      </c>
      <c r="H417" s="1" t="s">
        <v>13</v>
      </c>
      <c r="I417" s="1">
        <v>2.5243436799999999</v>
      </c>
      <c r="J417" s="1">
        <v>132.87392639999999</v>
      </c>
      <c r="K417" s="1">
        <v>28.1697524</v>
      </c>
    </row>
    <row r="418" spans="1:11" x14ac:dyDescent="0.3">
      <c r="A418" s="1">
        <v>126</v>
      </c>
      <c r="B418" s="1">
        <v>5.93</v>
      </c>
      <c r="C418" s="1">
        <v>116.04754</v>
      </c>
      <c r="D418" s="1">
        <v>117.05482000000001</v>
      </c>
      <c r="E418" s="2" t="s">
        <v>798</v>
      </c>
      <c r="F418" s="2" t="s">
        <v>799</v>
      </c>
      <c r="G418" s="1" t="s">
        <v>13</v>
      </c>
      <c r="H418" s="1" t="s">
        <v>13</v>
      </c>
      <c r="I418" s="1">
        <v>2.4633716840000002</v>
      </c>
      <c r="J418" s="1">
        <v>15.93178284</v>
      </c>
      <c r="K418" s="1">
        <v>19.200644310000001</v>
      </c>
    </row>
    <row r="419" spans="1:11" x14ac:dyDescent="0.3">
      <c r="A419" s="1">
        <v>670</v>
      </c>
      <c r="B419" s="1">
        <v>5.9290000000000003</v>
      </c>
      <c r="C419" s="1">
        <v>190.08427</v>
      </c>
      <c r="D419" s="1">
        <v>213.07348999999999</v>
      </c>
      <c r="E419" s="2" t="s">
        <v>800</v>
      </c>
      <c r="F419" s="2" t="s">
        <v>801</v>
      </c>
      <c r="G419" s="1" t="s">
        <v>13</v>
      </c>
      <c r="H419" s="1" t="s">
        <v>13</v>
      </c>
      <c r="I419" s="1">
        <v>2.4382068609999998</v>
      </c>
      <c r="J419" s="1">
        <v>898.2559953</v>
      </c>
      <c r="K419" s="1">
        <v>17.65268811</v>
      </c>
    </row>
    <row r="420" spans="1:11" x14ac:dyDescent="0.3">
      <c r="A420" s="1">
        <v>490</v>
      </c>
      <c r="B420" s="1">
        <v>4.4909999999999997</v>
      </c>
      <c r="C420" s="1">
        <v>168.04248999999999</v>
      </c>
      <c r="D420" s="1">
        <v>169.04975999999999</v>
      </c>
      <c r="E420" s="2" t="s">
        <v>802</v>
      </c>
      <c r="F420" s="2" t="s">
        <v>803</v>
      </c>
      <c r="G420" s="1" t="s">
        <v>13</v>
      </c>
      <c r="H420" s="1" t="s">
        <v>13</v>
      </c>
      <c r="I420" s="1">
        <v>2.4225850069999999</v>
      </c>
      <c r="J420" s="1">
        <v>438.2187879</v>
      </c>
      <c r="K420" s="1">
        <v>228.97142959999999</v>
      </c>
    </row>
    <row r="421" spans="1:11" x14ac:dyDescent="0.3">
      <c r="A421" s="1">
        <v>5</v>
      </c>
      <c r="B421" s="1">
        <v>7.5030000000000001</v>
      </c>
      <c r="C421" s="1">
        <v>72.021379999999994</v>
      </c>
      <c r="D421" s="1">
        <v>73.028649999999999</v>
      </c>
      <c r="E421" s="2" t="s">
        <v>804</v>
      </c>
      <c r="F421" s="2" t="s">
        <v>805</v>
      </c>
      <c r="G421" s="1" t="s">
        <v>13</v>
      </c>
      <c r="H421" s="1" t="s">
        <v>13</v>
      </c>
      <c r="I421" s="1">
        <v>2.362585068</v>
      </c>
      <c r="J421" s="1">
        <v>49.504736389999998</v>
      </c>
      <c r="K421" s="1">
        <v>2.2602089520000002</v>
      </c>
    </row>
    <row r="422" spans="1:11" x14ac:dyDescent="0.3">
      <c r="A422" s="1">
        <v>816</v>
      </c>
      <c r="B422" s="1">
        <v>2.6920000000000002</v>
      </c>
      <c r="C422" s="1">
        <v>205.07427999999999</v>
      </c>
      <c r="D422" s="1">
        <v>206.08154999999999</v>
      </c>
      <c r="E422" s="2" t="s">
        <v>806</v>
      </c>
      <c r="F422" s="2" t="s">
        <v>807</v>
      </c>
      <c r="G422" s="1" t="s">
        <v>13</v>
      </c>
      <c r="H422" s="1" t="s">
        <v>13</v>
      </c>
      <c r="I422" s="1">
        <v>2.3380776230000002</v>
      </c>
      <c r="J422" s="1">
        <v>55.905005090000003</v>
      </c>
      <c r="K422" s="1">
        <v>16.067181959999999</v>
      </c>
    </row>
    <row r="423" spans="1:11" x14ac:dyDescent="0.3">
      <c r="A423" s="1">
        <v>1786</v>
      </c>
      <c r="B423" s="1">
        <v>1.3879999999999999</v>
      </c>
      <c r="C423" s="1">
        <v>323.12184999999999</v>
      </c>
      <c r="D423" s="1">
        <v>324.12912999999998</v>
      </c>
      <c r="E423" s="2" t="s">
        <v>808</v>
      </c>
      <c r="F423" s="2" t="s">
        <v>809</v>
      </c>
      <c r="G423" s="1" t="s">
        <v>13</v>
      </c>
      <c r="H423" s="1" t="s">
        <v>13</v>
      </c>
      <c r="I423" s="1">
        <v>2.1436386860000001</v>
      </c>
      <c r="J423" s="1">
        <v>21.127238340000002</v>
      </c>
      <c r="K423" s="1">
        <v>0.96675244500000002</v>
      </c>
    </row>
    <row r="424" spans="1:11" x14ac:dyDescent="0.3">
      <c r="A424" s="1">
        <v>557</v>
      </c>
      <c r="B424" s="1">
        <v>9.266</v>
      </c>
      <c r="C424" s="1">
        <v>177.07912999999999</v>
      </c>
      <c r="D424" s="1">
        <v>178.0864</v>
      </c>
      <c r="E424" s="2" t="s">
        <v>810</v>
      </c>
      <c r="F424" s="2" t="s">
        <v>811</v>
      </c>
      <c r="G424" s="1" t="s">
        <v>13</v>
      </c>
      <c r="H424" s="1" t="s">
        <v>13</v>
      </c>
      <c r="I424" s="1">
        <v>2.00620661</v>
      </c>
      <c r="J424" s="1">
        <v>4.2224156900000001</v>
      </c>
      <c r="K424" s="1">
        <v>29.079193740000001</v>
      </c>
    </row>
    <row r="425" spans="1:11" x14ac:dyDescent="0.3">
      <c r="A425" s="1">
        <v>562</v>
      </c>
      <c r="B425" s="1">
        <v>9.0630000000000006</v>
      </c>
      <c r="C425" s="1">
        <v>177.11537000000001</v>
      </c>
      <c r="D425" s="1">
        <v>178.12264999999999</v>
      </c>
      <c r="E425" s="2" t="s">
        <v>812</v>
      </c>
      <c r="F425" s="2" t="s">
        <v>813</v>
      </c>
      <c r="G425" s="1">
        <v>64.099999999999994</v>
      </c>
      <c r="H425" s="1" t="s">
        <v>13</v>
      </c>
      <c r="I425" s="1">
        <v>1.9620881969999999</v>
      </c>
      <c r="J425" s="1">
        <v>3.503029578</v>
      </c>
      <c r="K425" s="1">
        <v>0.88712833199999996</v>
      </c>
    </row>
    <row r="426" spans="1:11" x14ac:dyDescent="0.3">
      <c r="A426" s="1">
        <v>1138</v>
      </c>
      <c r="B426" s="1">
        <v>11.39</v>
      </c>
      <c r="C426" s="1">
        <v>243.19891000000001</v>
      </c>
      <c r="D426" s="1">
        <v>244.20617999999999</v>
      </c>
      <c r="E426" s="2" t="s">
        <v>814</v>
      </c>
      <c r="F426" s="2" t="s">
        <v>815</v>
      </c>
      <c r="G426" s="1">
        <v>61.7</v>
      </c>
      <c r="H426" s="1" t="s">
        <v>13</v>
      </c>
      <c r="I426" s="1">
        <v>1.961607315</v>
      </c>
      <c r="J426" s="1">
        <v>52.818859379999999</v>
      </c>
      <c r="K426" s="1">
        <v>70.293946469999995</v>
      </c>
    </row>
    <row r="427" spans="1:11" x14ac:dyDescent="0.3">
      <c r="A427" s="1">
        <v>396</v>
      </c>
      <c r="B427" s="1">
        <v>3.3690000000000002</v>
      </c>
      <c r="C427" s="1">
        <v>156.00620000000001</v>
      </c>
      <c r="D427" s="1">
        <v>157.01347999999999</v>
      </c>
      <c r="E427" s="2" t="s">
        <v>816</v>
      </c>
      <c r="F427" s="2" t="s">
        <v>817</v>
      </c>
      <c r="G427" s="1" t="s">
        <v>13</v>
      </c>
      <c r="H427" s="1" t="s">
        <v>13</v>
      </c>
      <c r="I427" s="1">
        <v>1.9422778409999999</v>
      </c>
      <c r="J427" s="1">
        <v>13.50974729</v>
      </c>
      <c r="K427" s="1">
        <v>12.371060200000001</v>
      </c>
    </row>
    <row r="428" spans="1:11" x14ac:dyDescent="0.3">
      <c r="A428" s="1">
        <v>1832</v>
      </c>
      <c r="B428" s="1">
        <v>6.0960000000000001</v>
      </c>
      <c r="C428" s="1">
        <v>330.14692000000002</v>
      </c>
      <c r="D428" s="1">
        <v>331.1542</v>
      </c>
      <c r="E428" s="2" t="s">
        <v>818</v>
      </c>
      <c r="F428" s="2" t="s">
        <v>819</v>
      </c>
      <c r="G428" s="1" t="s">
        <v>13</v>
      </c>
      <c r="H428" s="1" t="s">
        <v>13</v>
      </c>
      <c r="I428" s="1">
        <v>1.936375628</v>
      </c>
      <c r="J428" s="1">
        <v>37.815553819999998</v>
      </c>
      <c r="K428" s="1">
        <v>130.78165319999999</v>
      </c>
    </row>
    <row r="429" spans="1:11" x14ac:dyDescent="0.3">
      <c r="A429" s="1">
        <v>890</v>
      </c>
      <c r="B429" s="1">
        <v>5.2080000000000002</v>
      </c>
      <c r="C429" s="1">
        <v>213.10072</v>
      </c>
      <c r="D429" s="1">
        <v>214.10791</v>
      </c>
      <c r="E429" s="2" t="s">
        <v>820</v>
      </c>
      <c r="F429" s="2" t="s">
        <v>821</v>
      </c>
      <c r="G429" s="1" t="s">
        <v>13</v>
      </c>
      <c r="H429" s="1" t="s">
        <v>13</v>
      </c>
      <c r="I429" s="1">
        <v>1.8859610570000001</v>
      </c>
      <c r="J429" s="1">
        <v>73.871476380000004</v>
      </c>
      <c r="K429" s="1">
        <v>5.1462637520000003</v>
      </c>
    </row>
    <row r="430" spans="1:11" x14ac:dyDescent="0.3">
      <c r="A430" s="1">
        <v>2415</v>
      </c>
      <c r="B430" s="1">
        <v>9.6519999999999992</v>
      </c>
      <c r="C430" s="1">
        <v>477.33064999999999</v>
      </c>
      <c r="D430" s="1">
        <v>478.33789999999999</v>
      </c>
      <c r="E430" s="2" t="s">
        <v>822</v>
      </c>
      <c r="F430" s="2" t="s">
        <v>823</v>
      </c>
      <c r="G430" s="1" t="s">
        <v>13</v>
      </c>
      <c r="H430" s="1" t="s">
        <v>13</v>
      </c>
      <c r="I430" s="1">
        <v>1.865067663</v>
      </c>
      <c r="J430" s="1">
        <v>22.414142989999998</v>
      </c>
      <c r="K430" s="1">
        <v>4.6883021190000003</v>
      </c>
    </row>
    <row r="431" spans="1:11" x14ac:dyDescent="0.3">
      <c r="A431" s="1">
        <v>1546</v>
      </c>
      <c r="B431" s="1">
        <v>12.44</v>
      </c>
      <c r="C431" s="1">
        <v>290.22460999999998</v>
      </c>
      <c r="D431" s="1">
        <v>291.23191000000003</v>
      </c>
      <c r="E431" s="3" t="s">
        <v>824</v>
      </c>
      <c r="F431" s="2" t="s">
        <v>825</v>
      </c>
      <c r="G431" s="1">
        <v>67</v>
      </c>
      <c r="H431" s="1" t="s">
        <v>13</v>
      </c>
      <c r="I431" s="1">
        <v>1.8589150109999999</v>
      </c>
      <c r="J431" s="1">
        <v>6.5029084060000004</v>
      </c>
      <c r="K431" s="1">
        <v>19.299647790000002</v>
      </c>
    </row>
    <row r="432" spans="1:11" x14ac:dyDescent="0.3">
      <c r="A432" s="1">
        <v>715</v>
      </c>
      <c r="B432" s="1">
        <v>7.9960000000000004</v>
      </c>
      <c r="C432" s="1">
        <v>194.09459000000001</v>
      </c>
      <c r="D432" s="1">
        <v>195.10185999999999</v>
      </c>
      <c r="E432" s="2" t="s">
        <v>826</v>
      </c>
      <c r="F432" s="2" t="s">
        <v>827</v>
      </c>
      <c r="G432" s="1" t="s">
        <v>13</v>
      </c>
      <c r="H432" s="1" t="s">
        <v>13</v>
      </c>
      <c r="I432" s="1">
        <v>1.839568691</v>
      </c>
      <c r="J432" s="1">
        <v>48.101965139999997</v>
      </c>
      <c r="K432" s="1">
        <v>60.686557880000002</v>
      </c>
    </row>
    <row r="433" spans="1:11" x14ac:dyDescent="0.3">
      <c r="A433" s="1">
        <v>1365</v>
      </c>
      <c r="B433" s="1">
        <v>1.3959999999999999</v>
      </c>
      <c r="C433" s="1">
        <v>271.10566</v>
      </c>
      <c r="D433" s="1">
        <v>289.13947000000002</v>
      </c>
      <c r="E433" s="2" t="s">
        <v>828</v>
      </c>
      <c r="F433" s="2" t="s">
        <v>829</v>
      </c>
      <c r="G433" s="1" t="s">
        <v>13</v>
      </c>
      <c r="H433" s="1" t="s">
        <v>13</v>
      </c>
      <c r="I433" s="1">
        <v>1.816851236</v>
      </c>
      <c r="J433" s="1">
        <v>163.79238549999999</v>
      </c>
      <c r="K433" s="1">
        <v>1.133025569</v>
      </c>
    </row>
    <row r="434" spans="1:11" x14ac:dyDescent="0.3">
      <c r="A434" s="1">
        <v>563</v>
      </c>
      <c r="B434" s="1">
        <v>3.8220000000000001</v>
      </c>
      <c r="C434" s="1">
        <v>178.02699999999999</v>
      </c>
      <c r="D434" s="1">
        <v>179.03426999999999</v>
      </c>
      <c r="E434" s="2" t="s">
        <v>830</v>
      </c>
      <c r="F434" s="2" t="s">
        <v>688</v>
      </c>
      <c r="G434" s="1" t="s">
        <v>13</v>
      </c>
      <c r="H434" s="1" t="s">
        <v>13</v>
      </c>
      <c r="I434" s="1">
        <v>1.789060141</v>
      </c>
      <c r="J434" s="1">
        <v>8.1307898699999992</v>
      </c>
      <c r="K434" s="1">
        <v>17.589845220000001</v>
      </c>
    </row>
    <row r="435" spans="1:11" x14ac:dyDescent="0.3">
      <c r="A435" s="1">
        <v>534</v>
      </c>
      <c r="B435" s="1">
        <v>5.5780000000000003</v>
      </c>
      <c r="C435" s="1">
        <v>174.11617000000001</v>
      </c>
      <c r="D435" s="1">
        <v>175.12344999999999</v>
      </c>
      <c r="E435" s="3" t="s">
        <v>831</v>
      </c>
      <c r="F435" s="2" t="s">
        <v>832</v>
      </c>
      <c r="G435" s="1">
        <v>61.5</v>
      </c>
      <c r="H435" s="1" t="s">
        <v>13</v>
      </c>
      <c r="I435" s="1">
        <v>1.7704298730000001</v>
      </c>
      <c r="J435" s="1">
        <v>2.265778675</v>
      </c>
      <c r="K435" s="1">
        <v>1.306645284</v>
      </c>
    </row>
    <row r="436" spans="1:11" x14ac:dyDescent="0.3">
      <c r="A436" s="1">
        <v>1828</v>
      </c>
      <c r="B436" s="1">
        <v>6.9630000000000001</v>
      </c>
      <c r="C436" s="1">
        <v>330.11031000000003</v>
      </c>
      <c r="D436" s="1">
        <v>331.11759000000001</v>
      </c>
      <c r="E436" s="2" t="s">
        <v>833</v>
      </c>
      <c r="F436" s="2" t="s">
        <v>834</v>
      </c>
      <c r="G436" s="1" t="s">
        <v>13</v>
      </c>
      <c r="H436" s="1" t="s">
        <v>13</v>
      </c>
      <c r="I436" s="1">
        <v>1.70062958</v>
      </c>
      <c r="J436" s="1">
        <v>29.842576480000002</v>
      </c>
      <c r="K436" s="1">
        <v>170.0649344</v>
      </c>
    </row>
    <row r="437" spans="1:11" x14ac:dyDescent="0.3">
      <c r="A437" s="1">
        <v>1637</v>
      </c>
      <c r="B437" s="1">
        <v>6.3019999999999996</v>
      </c>
      <c r="C437" s="1">
        <v>302.07891999999998</v>
      </c>
      <c r="D437" s="1">
        <v>303.08616999999998</v>
      </c>
      <c r="E437" s="2" t="s">
        <v>835</v>
      </c>
      <c r="F437" s="2" t="s">
        <v>836</v>
      </c>
      <c r="G437" s="1" t="s">
        <v>13</v>
      </c>
      <c r="H437" s="1" t="s">
        <v>13</v>
      </c>
      <c r="I437" s="1">
        <v>1.640190271</v>
      </c>
      <c r="J437" s="1">
        <v>62.020241470000002</v>
      </c>
      <c r="K437" s="1">
        <v>95.106569210000004</v>
      </c>
    </row>
    <row r="438" spans="1:11" x14ac:dyDescent="0.3">
      <c r="A438" s="1">
        <v>1383</v>
      </c>
      <c r="B438" s="1">
        <v>4.8899999999999997</v>
      </c>
      <c r="C438" s="1">
        <v>273.10034999999999</v>
      </c>
      <c r="D438" s="1">
        <v>274.10762</v>
      </c>
      <c r="E438" s="2" t="s">
        <v>837</v>
      </c>
      <c r="F438" s="2" t="s">
        <v>838</v>
      </c>
      <c r="G438" s="1" t="s">
        <v>13</v>
      </c>
      <c r="H438" s="1" t="s">
        <v>13</v>
      </c>
      <c r="I438" s="1">
        <v>1.6025036749999999</v>
      </c>
      <c r="J438" s="1">
        <v>3.2332959350000001</v>
      </c>
      <c r="K438" s="1">
        <v>2.9979070700000001</v>
      </c>
    </row>
    <row r="439" spans="1:11" x14ac:dyDescent="0.3">
      <c r="A439" s="1">
        <v>699</v>
      </c>
      <c r="B439" s="1">
        <v>7.0330000000000004</v>
      </c>
      <c r="C439" s="1">
        <v>193.07407000000001</v>
      </c>
      <c r="D439" s="1">
        <v>194.08134999999999</v>
      </c>
      <c r="E439" s="2" t="s">
        <v>839</v>
      </c>
      <c r="F439" s="2" t="s">
        <v>355</v>
      </c>
      <c r="G439" s="1" t="s">
        <v>13</v>
      </c>
      <c r="H439" s="1" t="s">
        <v>13</v>
      </c>
      <c r="I439" s="1">
        <v>1.4655924300000001</v>
      </c>
      <c r="J439" s="1">
        <v>52.307282200000003</v>
      </c>
      <c r="K439" s="1">
        <v>9.3604163020000009</v>
      </c>
    </row>
    <row r="440" spans="1:11" x14ac:dyDescent="0.3">
      <c r="A440" s="1">
        <v>638</v>
      </c>
      <c r="B440" s="1">
        <v>4.5910000000000002</v>
      </c>
      <c r="C440" s="1">
        <v>186.08975000000001</v>
      </c>
      <c r="D440" s="1">
        <v>204.12358</v>
      </c>
      <c r="E440" s="2" t="s">
        <v>840</v>
      </c>
      <c r="F440" s="2" t="s">
        <v>841</v>
      </c>
      <c r="G440" s="1" t="s">
        <v>13</v>
      </c>
      <c r="H440" s="1" t="s">
        <v>13</v>
      </c>
      <c r="I440" s="1">
        <v>1.421977161</v>
      </c>
      <c r="J440" s="1">
        <v>9.6522056379999999</v>
      </c>
      <c r="K440" s="1">
        <v>1.7708342669999999</v>
      </c>
    </row>
    <row r="441" spans="1:11" x14ac:dyDescent="0.3">
      <c r="A441" s="1">
        <v>2260</v>
      </c>
      <c r="B441" s="1">
        <v>11.555</v>
      </c>
      <c r="C441" s="1">
        <v>418.23343999999997</v>
      </c>
      <c r="D441" s="1">
        <v>419.24072999999999</v>
      </c>
      <c r="E441" s="2" t="s">
        <v>842</v>
      </c>
      <c r="F441" s="2" t="s">
        <v>843</v>
      </c>
      <c r="G441" s="1" t="s">
        <v>13</v>
      </c>
      <c r="H441" s="1" t="s">
        <v>13</v>
      </c>
      <c r="I441" s="1">
        <v>1.398933319</v>
      </c>
      <c r="J441" s="1">
        <v>4.7081895500000002</v>
      </c>
      <c r="K441" s="1">
        <v>54.75708582</v>
      </c>
    </row>
    <row r="442" spans="1:11" x14ac:dyDescent="0.3">
      <c r="A442" s="1">
        <v>1052</v>
      </c>
      <c r="B442" s="1">
        <v>1.915</v>
      </c>
      <c r="C442" s="1">
        <v>232.10617999999999</v>
      </c>
      <c r="D442" s="1">
        <v>233.11351999999999</v>
      </c>
      <c r="E442" s="3" t="s">
        <v>844</v>
      </c>
      <c r="F442" s="2" t="s">
        <v>845</v>
      </c>
      <c r="G442" s="1" t="s">
        <v>13</v>
      </c>
      <c r="H442" s="1" t="s">
        <v>13</v>
      </c>
      <c r="I442" s="1">
        <v>1.3661117650000001</v>
      </c>
      <c r="J442" s="1">
        <v>116.65346940000001</v>
      </c>
      <c r="K442" s="1">
        <v>1.1514701599999999</v>
      </c>
    </row>
    <row r="443" spans="1:11" x14ac:dyDescent="0.3">
      <c r="A443" s="1">
        <v>2549</v>
      </c>
      <c r="B443" s="1">
        <v>13.757999999999999</v>
      </c>
      <c r="C443" s="1">
        <v>560.37106000000006</v>
      </c>
      <c r="D443" s="1">
        <v>561.37833000000001</v>
      </c>
      <c r="E443" s="2" t="s">
        <v>846</v>
      </c>
      <c r="F443" s="2" t="s">
        <v>847</v>
      </c>
      <c r="G443" s="1" t="s">
        <v>13</v>
      </c>
      <c r="H443" s="1" t="s">
        <v>13</v>
      </c>
      <c r="I443" s="1">
        <v>1.277433882</v>
      </c>
      <c r="J443" s="1">
        <v>0.702027815</v>
      </c>
      <c r="K443" s="1">
        <v>0.75509194300000004</v>
      </c>
    </row>
    <row r="444" spans="1:11" x14ac:dyDescent="0.3">
      <c r="A444" s="1">
        <v>1105</v>
      </c>
      <c r="B444" s="1">
        <v>10.141999999999999</v>
      </c>
      <c r="C444" s="1">
        <v>239.15233000000001</v>
      </c>
      <c r="D444" s="1">
        <v>240.15960000000001</v>
      </c>
      <c r="E444" s="2" t="s">
        <v>848</v>
      </c>
      <c r="F444" s="2" t="s">
        <v>849</v>
      </c>
      <c r="G444" s="1" t="s">
        <v>13</v>
      </c>
      <c r="H444" s="1" t="s">
        <v>13</v>
      </c>
      <c r="I444" s="1">
        <v>1.273461526</v>
      </c>
      <c r="J444" s="1">
        <v>2.2367114639999999</v>
      </c>
      <c r="K444" s="1">
        <v>0.36660902200000001</v>
      </c>
    </row>
    <row r="445" spans="1:11" x14ac:dyDescent="0.3">
      <c r="A445" s="1">
        <v>840</v>
      </c>
      <c r="B445" s="1">
        <v>6.34</v>
      </c>
      <c r="C445" s="1">
        <v>208.07372000000001</v>
      </c>
      <c r="D445" s="1">
        <v>209.08099000000001</v>
      </c>
      <c r="E445" s="2" t="s">
        <v>850</v>
      </c>
      <c r="F445" s="2" t="s">
        <v>851</v>
      </c>
      <c r="G445" s="1">
        <v>74.8</v>
      </c>
      <c r="H445" s="1">
        <v>76.2</v>
      </c>
      <c r="I445" s="1">
        <v>1.2577655480000001</v>
      </c>
      <c r="J445" s="1">
        <v>25.995670059999998</v>
      </c>
      <c r="K445" s="1">
        <v>707.75562360000004</v>
      </c>
    </row>
    <row r="446" spans="1:11" x14ac:dyDescent="0.3">
      <c r="A446" s="1">
        <v>943</v>
      </c>
      <c r="B446" s="1">
        <v>2.0030000000000001</v>
      </c>
      <c r="C446" s="1">
        <v>220.09488999999999</v>
      </c>
      <c r="D446" s="1">
        <v>243.08411000000001</v>
      </c>
      <c r="E446" s="2" t="s">
        <v>852</v>
      </c>
      <c r="F446" s="2" t="s">
        <v>853</v>
      </c>
      <c r="G446" s="1" t="s">
        <v>13</v>
      </c>
      <c r="H446" s="1" t="s">
        <v>13</v>
      </c>
      <c r="I446" s="1">
        <v>1.246694561</v>
      </c>
      <c r="J446" s="1">
        <v>40.271578040000001</v>
      </c>
      <c r="K446" s="1">
        <v>119.1666302</v>
      </c>
    </row>
    <row r="447" spans="1:11" x14ac:dyDescent="0.3">
      <c r="A447" s="1">
        <v>399</v>
      </c>
      <c r="B447" s="1">
        <v>3.262</v>
      </c>
      <c r="C447" s="1">
        <v>156.04248000000001</v>
      </c>
      <c r="D447" s="1">
        <v>157.04974999999999</v>
      </c>
      <c r="E447" s="2" t="s">
        <v>854</v>
      </c>
      <c r="F447" s="2" t="s">
        <v>855</v>
      </c>
      <c r="G447" s="1" t="s">
        <v>13</v>
      </c>
      <c r="H447" s="1" t="s">
        <v>13</v>
      </c>
      <c r="I447" s="1">
        <v>1.242475558</v>
      </c>
      <c r="J447" s="1">
        <v>25.812289830000001</v>
      </c>
      <c r="K447" s="1">
        <v>109.26420419999999</v>
      </c>
    </row>
    <row r="448" spans="1:11" x14ac:dyDescent="0.3">
      <c r="A448" s="1">
        <v>469</v>
      </c>
      <c r="B448" s="1">
        <v>4.7300000000000004</v>
      </c>
      <c r="C448" s="1">
        <v>165.11582000000001</v>
      </c>
      <c r="D448" s="1">
        <v>166.12309999999999</v>
      </c>
      <c r="E448" s="2" t="s">
        <v>856</v>
      </c>
      <c r="F448" s="2" t="s">
        <v>857</v>
      </c>
      <c r="G448" s="1">
        <v>73.5</v>
      </c>
      <c r="H448" s="1" t="s">
        <v>13</v>
      </c>
      <c r="I448" s="1">
        <v>1.156421294</v>
      </c>
      <c r="J448" s="1">
        <v>56.174854369999998</v>
      </c>
      <c r="K448" s="1">
        <v>1.0995062099999999</v>
      </c>
    </row>
    <row r="449" spans="1:11" x14ac:dyDescent="0.3">
      <c r="A449" s="1">
        <v>936</v>
      </c>
      <c r="B449" s="1">
        <v>7.7839999999999998</v>
      </c>
      <c r="C449" s="1">
        <v>218.10565</v>
      </c>
      <c r="D449" s="1">
        <v>219.11293000000001</v>
      </c>
      <c r="E449" s="2" t="s">
        <v>858</v>
      </c>
      <c r="F449" s="2" t="s">
        <v>859</v>
      </c>
      <c r="G449" s="1" t="s">
        <v>13</v>
      </c>
      <c r="H449" s="1" t="s">
        <v>13</v>
      </c>
      <c r="I449" s="1">
        <v>1.054614352</v>
      </c>
      <c r="J449" s="1">
        <v>3.9104548960000001</v>
      </c>
      <c r="K449" s="1">
        <v>0.55352458900000001</v>
      </c>
    </row>
    <row r="450" spans="1:11" x14ac:dyDescent="0.3">
      <c r="A450" s="1">
        <v>1476</v>
      </c>
      <c r="B450" s="1">
        <v>10.404999999999999</v>
      </c>
      <c r="C450" s="1">
        <v>283.12083000000001</v>
      </c>
      <c r="D450" s="1">
        <v>284.12810999999999</v>
      </c>
      <c r="E450" s="2" t="s">
        <v>860</v>
      </c>
      <c r="F450" s="2" t="s">
        <v>861</v>
      </c>
      <c r="G450" s="1" t="s">
        <v>13</v>
      </c>
      <c r="H450" s="1" t="s">
        <v>13</v>
      </c>
      <c r="I450" s="1">
        <v>1.0340160839999999</v>
      </c>
      <c r="J450" s="1">
        <v>5.6360834669999997</v>
      </c>
      <c r="K450" s="1">
        <v>0.21286181400000001</v>
      </c>
    </row>
    <row r="451" spans="1:11" x14ac:dyDescent="0.3">
      <c r="A451" s="1">
        <v>1314</v>
      </c>
      <c r="B451" s="1">
        <v>4.7770000000000001</v>
      </c>
      <c r="C451" s="1">
        <v>264.11176</v>
      </c>
      <c r="D451" s="1">
        <v>265.11903999999998</v>
      </c>
      <c r="E451" s="3" t="s">
        <v>862</v>
      </c>
      <c r="F451" s="2" t="s">
        <v>863</v>
      </c>
      <c r="G451" s="1" t="s">
        <v>13</v>
      </c>
      <c r="H451" s="1" t="s">
        <v>13</v>
      </c>
      <c r="I451" s="1">
        <v>0.99931602500000005</v>
      </c>
      <c r="J451" s="1">
        <v>28.585559580000002</v>
      </c>
      <c r="K451" s="1">
        <v>6.8800531679999999</v>
      </c>
    </row>
    <row r="452" spans="1:11" x14ac:dyDescent="0.3">
      <c r="A452" s="1">
        <v>2305</v>
      </c>
      <c r="B452" s="1">
        <v>14.625999999999999</v>
      </c>
      <c r="C452" s="1">
        <v>431.33965999999998</v>
      </c>
      <c r="D452" s="1">
        <v>432.34692999999999</v>
      </c>
      <c r="E452" s="2" t="s">
        <v>864</v>
      </c>
      <c r="F452" s="2" t="s">
        <v>865</v>
      </c>
      <c r="G452" s="1" t="s">
        <v>13</v>
      </c>
      <c r="H452" s="1" t="s">
        <v>13</v>
      </c>
      <c r="I452" s="1">
        <v>0.97045087900000004</v>
      </c>
      <c r="J452" s="1">
        <v>3.5098772E-2</v>
      </c>
      <c r="K452" s="1">
        <v>0.195166635</v>
      </c>
    </row>
    <row r="453" spans="1:11" x14ac:dyDescent="0.3">
      <c r="A453" s="1">
        <v>782</v>
      </c>
      <c r="B453" s="1">
        <v>7.3010000000000002</v>
      </c>
      <c r="C453" s="1">
        <v>201.13686000000001</v>
      </c>
      <c r="D453" s="1">
        <v>202.14416</v>
      </c>
      <c r="E453" s="2" t="s">
        <v>866</v>
      </c>
      <c r="F453" s="2" t="s">
        <v>867</v>
      </c>
      <c r="G453" s="1" t="s">
        <v>13</v>
      </c>
      <c r="H453" s="1" t="s">
        <v>13</v>
      </c>
      <c r="I453" s="1">
        <v>0.92681390699999999</v>
      </c>
      <c r="J453" s="1">
        <v>6.5188246999999997</v>
      </c>
      <c r="K453" s="1">
        <v>1.876841169</v>
      </c>
    </row>
    <row r="454" spans="1:11" x14ac:dyDescent="0.3">
      <c r="A454" s="1">
        <v>1487</v>
      </c>
      <c r="B454" s="1">
        <v>11.739000000000001</v>
      </c>
      <c r="C454" s="1">
        <v>284.17775999999998</v>
      </c>
      <c r="D454" s="1">
        <v>285.18504000000001</v>
      </c>
      <c r="E454" s="2" t="s">
        <v>868</v>
      </c>
      <c r="F454" s="2" t="s">
        <v>869</v>
      </c>
      <c r="G454" s="1" t="s">
        <v>13</v>
      </c>
      <c r="H454" s="1" t="s">
        <v>13</v>
      </c>
      <c r="I454" s="1">
        <v>0.89907913900000003</v>
      </c>
      <c r="J454" s="1">
        <v>89.275621819999998</v>
      </c>
      <c r="K454" s="1">
        <v>92.508741520000001</v>
      </c>
    </row>
    <row r="455" spans="1:11" x14ac:dyDescent="0.3">
      <c r="A455" s="1">
        <v>641</v>
      </c>
      <c r="B455" s="1">
        <v>5.6269999999999998</v>
      </c>
      <c r="C455" s="1">
        <v>186.12563</v>
      </c>
      <c r="D455" s="1">
        <v>187.13314</v>
      </c>
      <c r="E455" s="2" t="s">
        <v>870</v>
      </c>
      <c r="F455" s="2" t="s">
        <v>871</v>
      </c>
      <c r="G455" s="1" t="s">
        <v>13</v>
      </c>
      <c r="H455" s="1" t="s">
        <v>13</v>
      </c>
      <c r="I455" s="1">
        <v>0.89604793800000004</v>
      </c>
      <c r="J455" s="1">
        <v>0.93956982</v>
      </c>
      <c r="K455" s="1">
        <v>7.622280784</v>
      </c>
    </row>
    <row r="456" spans="1:11" x14ac:dyDescent="0.3">
      <c r="A456" s="1">
        <v>1668</v>
      </c>
      <c r="B456" s="1">
        <v>5.2649999999999997</v>
      </c>
      <c r="C456" s="1">
        <v>306.15852999999998</v>
      </c>
      <c r="D456" s="1">
        <v>307.16581000000002</v>
      </c>
      <c r="E456" s="2" t="s">
        <v>872</v>
      </c>
      <c r="F456" s="2" t="s">
        <v>873</v>
      </c>
      <c r="G456" s="1" t="s">
        <v>13</v>
      </c>
      <c r="H456" s="1" t="s">
        <v>13</v>
      </c>
      <c r="I456" s="1">
        <v>0.89464042300000002</v>
      </c>
      <c r="J456" s="1">
        <v>1.014134877</v>
      </c>
      <c r="K456" s="1">
        <v>6.1072062909999998</v>
      </c>
    </row>
    <row r="457" spans="1:11" x14ac:dyDescent="0.3">
      <c r="A457" s="1">
        <v>1953</v>
      </c>
      <c r="B457" s="1">
        <v>4.4950000000000001</v>
      </c>
      <c r="C457" s="1">
        <v>346.12464</v>
      </c>
      <c r="D457" s="1">
        <v>347.13191999999998</v>
      </c>
      <c r="E457" s="2" t="s">
        <v>874</v>
      </c>
      <c r="F457" s="2" t="s">
        <v>875</v>
      </c>
      <c r="G457" s="1">
        <v>52.7</v>
      </c>
      <c r="H457" s="1" t="s">
        <v>13</v>
      </c>
      <c r="I457" s="1">
        <v>0.87075647700000003</v>
      </c>
      <c r="J457" s="1">
        <v>2.0755893520000002</v>
      </c>
      <c r="K457" s="1">
        <v>9.7369622440000008</v>
      </c>
    </row>
    <row r="458" spans="1:11" x14ac:dyDescent="0.3">
      <c r="A458" s="1">
        <v>1513</v>
      </c>
      <c r="B458" s="1">
        <v>4.0999999999999996</v>
      </c>
      <c r="C458" s="1">
        <v>286.15323999999998</v>
      </c>
      <c r="D458" s="1">
        <v>287.16052000000002</v>
      </c>
      <c r="E458" s="3" t="s">
        <v>876</v>
      </c>
      <c r="F458" s="2" t="s">
        <v>877</v>
      </c>
      <c r="G458" s="1">
        <v>51</v>
      </c>
      <c r="H458" s="1" t="s">
        <v>13</v>
      </c>
      <c r="I458" s="1">
        <v>0.85531999000000003</v>
      </c>
      <c r="J458" s="1">
        <v>2.813389081</v>
      </c>
      <c r="K458" s="1">
        <v>2.8644951870000002</v>
      </c>
    </row>
    <row r="459" spans="1:11" x14ac:dyDescent="0.3">
      <c r="A459" s="1">
        <v>831</v>
      </c>
      <c r="B459" s="1">
        <v>8.6929999999999996</v>
      </c>
      <c r="C459" s="1">
        <v>207.08950999999999</v>
      </c>
      <c r="D459" s="1">
        <v>208.09679</v>
      </c>
      <c r="E459" s="2" t="s">
        <v>878</v>
      </c>
      <c r="F459" s="2" t="s">
        <v>520</v>
      </c>
      <c r="G459" s="1">
        <v>52.6</v>
      </c>
      <c r="H459" s="1" t="s">
        <v>13</v>
      </c>
      <c r="I459" s="1">
        <v>0.81285848900000002</v>
      </c>
      <c r="J459" s="1">
        <v>6.8856737770000001</v>
      </c>
      <c r="K459" s="1">
        <v>1.9406233289999999</v>
      </c>
    </row>
    <row r="460" spans="1:11" x14ac:dyDescent="0.3">
      <c r="A460" s="1">
        <v>529</v>
      </c>
      <c r="B460" s="1">
        <v>3.2610000000000001</v>
      </c>
      <c r="C460" s="1">
        <v>174.05307999999999</v>
      </c>
      <c r="D460" s="1">
        <v>175.06036</v>
      </c>
      <c r="E460" s="2" t="s">
        <v>879</v>
      </c>
      <c r="F460" s="2" t="s">
        <v>880</v>
      </c>
      <c r="G460" s="1" t="s">
        <v>13</v>
      </c>
      <c r="H460" s="1" t="s">
        <v>13</v>
      </c>
      <c r="I460" s="1">
        <v>0.78655830100000002</v>
      </c>
      <c r="J460" s="1">
        <v>6.0154475720000002</v>
      </c>
      <c r="K460" s="1">
        <v>12.46292914</v>
      </c>
    </row>
    <row r="461" spans="1:11" x14ac:dyDescent="0.3">
      <c r="A461" s="1">
        <v>1548</v>
      </c>
      <c r="B461" s="1">
        <v>13.598000000000001</v>
      </c>
      <c r="C461" s="1">
        <v>290.26076</v>
      </c>
      <c r="D461" s="1">
        <v>291.26799999999997</v>
      </c>
      <c r="E461" s="3" t="s">
        <v>881</v>
      </c>
      <c r="F461" s="2" t="s">
        <v>882</v>
      </c>
      <c r="G461" s="1" t="s">
        <v>13</v>
      </c>
      <c r="H461" s="1" t="s">
        <v>13</v>
      </c>
      <c r="I461" s="1">
        <v>0.78000128099999999</v>
      </c>
      <c r="J461" s="1">
        <v>1.180551111</v>
      </c>
      <c r="K461" s="1">
        <v>1.985387802</v>
      </c>
    </row>
    <row r="462" spans="1:11" x14ac:dyDescent="0.3">
      <c r="A462" s="1">
        <v>580</v>
      </c>
      <c r="B462" s="1">
        <v>6.859</v>
      </c>
      <c r="C462" s="1">
        <v>179.05841000000001</v>
      </c>
      <c r="D462" s="1">
        <v>180.06568999999999</v>
      </c>
      <c r="E462" s="2" t="s">
        <v>883</v>
      </c>
      <c r="F462" s="2" t="s">
        <v>502</v>
      </c>
      <c r="G462" s="1" t="s">
        <v>13</v>
      </c>
      <c r="H462" s="1" t="s">
        <v>13</v>
      </c>
      <c r="I462" s="1">
        <v>0.76600107699999997</v>
      </c>
      <c r="J462" s="1">
        <v>60.067293970000001</v>
      </c>
      <c r="K462" s="1">
        <v>2.0811663170000001</v>
      </c>
    </row>
    <row r="463" spans="1:11" x14ac:dyDescent="0.3">
      <c r="A463" s="1">
        <v>1558</v>
      </c>
      <c r="B463" s="1">
        <v>14.316000000000001</v>
      </c>
      <c r="C463" s="1">
        <v>292.27643</v>
      </c>
      <c r="D463" s="1">
        <v>293.28370000000001</v>
      </c>
      <c r="E463" s="2" t="s">
        <v>884</v>
      </c>
      <c r="F463" s="2" t="s">
        <v>885</v>
      </c>
      <c r="G463" s="1">
        <v>76.400000000000006</v>
      </c>
      <c r="H463" s="1" t="s">
        <v>13</v>
      </c>
      <c r="I463" s="1">
        <v>0.74417366500000004</v>
      </c>
      <c r="J463" s="1">
        <v>2.8266874080000002</v>
      </c>
      <c r="K463" s="1">
        <v>2.966279535</v>
      </c>
    </row>
    <row r="464" spans="1:11" x14ac:dyDescent="0.3">
      <c r="A464" s="1">
        <v>606</v>
      </c>
      <c r="B464" s="1">
        <v>3.3330000000000002</v>
      </c>
      <c r="C464" s="1">
        <v>182.05824999999999</v>
      </c>
      <c r="D464" s="1">
        <v>183.06551999999999</v>
      </c>
      <c r="E464" s="2" t="s">
        <v>886</v>
      </c>
      <c r="F464" s="2" t="s">
        <v>56</v>
      </c>
      <c r="G464" s="1">
        <v>51.1</v>
      </c>
      <c r="H464" s="1" t="s">
        <v>13</v>
      </c>
      <c r="I464" s="1">
        <v>0.74048612300000005</v>
      </c>
      <c r="J464" s="1">
        <v>0.92390311899999999</v>
      </c>
      <c r="K464" s="1">
        <v>135.64084980000001</v>
      </c>
    </row>
    <row r="465" spans="1:11" x14ac:dyDescent="0.3">
      <c r="A465" s="1">
        <v>1406</v>
      </c>
      <c r="B465" s="1">
        <v>7.7629999999999999</v>
      </c>
      <c r="C465" s="1">
        <v>276.12085000000002</v>
      </c>
      <c r="D465" s="1">
        <v>299.11005999999998</v>
      </c>
      <c r="E465" s="2" t="s">
        <v>887</v>
      </c>
      <c r="F465" s="2" t="s">
        <v>888</v>
      </c>
      <c r="G465" s="1" t="s">
        <v>13</v>
      </c>
      <c r="H465" s="1" t="s">
        <v>13</v>
      </c>
      <c r="I465" s="1">
        <v>0.71450509600000001</v>
      </c>
      <c r="J465" s="1">
        <v>13.5134284</v>
      </c>
      <c r="K465" s="1">
        <v>6.0091284529999998</v>
      </c>
    </row>
    <row r="466" spans="1:11" x14ac:dyDescent="0.3">
      <c r="A466" s="1">
        <v>525</v>
      </c>
      <c r="B466" s="1">
        <v>4.8360000000000003</v>
      </c>
      <c r="C466" s="1">
        <v>173.10553999999999</v>
      </c>
      <c r="D466" s="1">
        <v>196.09477999999999</v>
      </c>
      <c r="E466" s="2" t="s">
        <v>889</v>
      </c>
      <c r="F466" s="2" t="s">
        <v>380</v>
      </c>
      <c r="G466" s="1" t="s">
        <v>13</v>
      </c>
      <c r="H466" s="1" t="s">
        <v>13</v>
      </c>
      <c r="I466" s="1">
        <v>0.704645827</v>
      </c>
      <c r="J466" s="1">
        <v>50.671794259999999</v>
      </c>
      <c r="K466" s="1">
        <v>5.9740194469999999</v>
      </c>
    </row>
    <row r="467" spans="1:11" x14ac:dyDescent="0.3">
      <c r="A467" s="1">
        <v>1111</v>
      </c>
      <c r="B467" s="1">
        <v>6.2510000000000003</v>
      </c>
      <c r="C467" s="1">
        <v>240.09795</v>
      </c>
      <c r="D467" s="1">
        <v>241.10523000000001</v>
      </c>
      <c r="E467" s="2" t="s">
        <v>890</v>
      </c>
      <c r="F467" s="2" t="s">
        <v>891</v>
      </c>
      <c r="G467" s="1">
        <v>59.2</v>
      </c>
      <c r="H467" s="1" t="s">
        <v>13</v>
      </c>
      <c r="I467" s="1">
        <v>0.69838234799999999</v>
      </c>
      <c r="J467" s="1">
        <v>15.984407279999999</v>
      </c>
      <c r="K467" s="1">
        <v>1.7949611219999999</v>
      </c>
    </row>
    <row r="468" spans="1:11" x14ac:dyDescent="0.3">
      <c r="A468" s="1">
        <v>1538</v>
      </c>
      <c r="B468" s="1">
        <v>4.601</v>
      </c>
      <c r="C468" s="1">
        <v>290.08807999999999</v>
      </c>
      <c r="D468" s="1">
        <v>291.09535</v>
      </c>
      <c r="E468" s="2" t="s">
        <v>892</v>
      </c>
      <c r="F468" s="2" t="s">
        <v>893</v>
      </c>
      <c r="G468" s="1">
        <v>56.7</v>
      </c>
      <c r="H468" s="1" t="s">
        <v>13</v>
      </c>
      <c r="I468" s="1">
        <v>0.66397676500000002</v>
      </c>
      <c r="J468" s="1">
        <v>151.07063969999999</v>
      </c>
      <c r="K468" s="1">
        <v>1.4364838179999999</v>
      </c>
    </row>
    <row r="469" spans="1:11" x14ac:dyDescent="0.3">
      <c r="A469" s="1">
        <v>1140</v>
      </c>
      <c r="B469" s="1">
        <v>7.8259999999999996</v>
      </c>
      <c r="C469" s="1">
        <v>244.07356999999999</v>
      </c>
      <c r="D469" s="1">
        <v>245.08085</v>
      </c>
      <c r="E469" s="2" t="s">
        <v>894</v>
      </c>
      <c r="F469" s="2" t="s">
        <v>895</v>
      </c>
      <c r="G469" s="1" t="s">
        <v>13</v>
      </c>
      <c r="H469" s="1" t="s">
        <v>13</v>
      </c>
      <c r="I469" s="1">
        <v>0.65847842099999998</v>
      </c>
      <c r="J469" s="1">
        <v>654.51913999999999</v>
      </c>
      <c r="K469" s="1">
        <v>7.0786560869999997</v>
      </c>
    </row>
    <row r="470" spans="1:11" x14ac:dyDescent="0.3">
      <c r="A470" s="1">
        <v>622</v>
      </c>
      <c r="B470" s="1">
        <v>3.3719999999999999</v>
      </c>
      <c r="C470" s="1">
        <v>184.03744</v>
      </c>
      <c r="D470" s="1">
        <v>185.04472000000001</v>
      </c>
      <c r="E470" s="2" t="s">
        <v>896</v>
      </c>
      <c r="F470" s="2" t="s">
        <v>897</v>
      </c>
      <c r="G470" s="1" t="s">
        <v>13</v>
      </c>
      <c r="H470" s="1" t="s">
        <v>13</v>
      </c>
      <c r="I470" s="1">
        <v>0.63544865699999997</v>
      </c>
      <c r="J470" s="1">
        <v>56.854887290000001</v>
      </c>
      <c r="K470" s="1">
        <v>19.523738680000001</v>
      </c>
    </row>
    <row r="471" spans="1:11" x14ac:dyDescent="0.3">
      <c r="A471" s="1">
        <v>967</v>
      </c>
      <c r="B471" s="1">
        <v>5.2869999999999999</v>
      </c>
      <c r="C471" s="1">
        <v>222.13731999999999</v>
      </c>
      <c r="D471" s="1">
        <v>223.14458999999999</v>
      </c>
      <c r="E471" s="2" t="s">
        <v>898</v>
      </c>
      <c r="F471" s="2" t="s">
        <v>899</v>
      </c>
      <c r="G471" s="1" t="s">
        <v>13</v>
      </c>
      <c r="H471" s="1" t="s">
        <v>13</v>
      </c>
      <c r="I471" s="1">
        <v>0.63324539999999996</v>
      </c>
      <c r="J471" s="1">
        <v>5.1695154299999997</v>
      </c>
      <c r="K471" s="1">
        <v>0.99250571700000001</v>
      </c>
    </row>
    <row r="472" spans="1:11" x14ac:dyDescent="0.3">
      <c r="A472" s="1">
        <v>533</v>
      </c>
      <c r="B472" s="1">
        <v>7.5</v>
      </c>
      <c r="C472" s="1">
        <v>174.08975000000001</v>
      </c>
      <c r="D472" s="1">
        <v>197.07898</v>
      </c>
      <c r="E472" s="2" t="s">
        <v>900</v>
      </c>
      <c r="F472" s="2" t="s">
        <v>901</v>
      </c>
      <c r="G472" s="1" t="s">
        <v>13</v>
      </c>
      <c r="H472" s="1" t="s">
        <v>13</v>
      </c>
      <c r="I472" s="1">
        <v>0.61217568600000005</v>
      </c>
      <c r="J472" s="1">
        <v>166.65743499999999</v>
      </c>
      <c r="K472" s="1">
        <v>0.66726746000000003</v>
      </c>
    </row>
    <row r="473" spans="1:11" x14ac:dyDescent="0.3">
      <c r="A473" s="1">
        <v>1514</v>
      </c>
      <c r="B473" s="1">
        <v>11.763999999999999</v>
      </c>
      <c r="C473" s="1">
        <v>286.19065999999998</v>
      </c>
      <c r="D473" s="1">
        <v>287.19794000000002</v>
      </c>
      <c r="E473" s="2" t="s">
        <v>902</v>
      </c>
      <c r="F473" s="2" t="s">
        <v>903</v>
      </c>
      <c r="G473" s="1">
        <v>72.8</v>
      </c>
      <c r="H473" s="1" t="s">
        <v>13</v>
      </c>
      <c r="I473" s="1">
        <v>0.56198362300000004</v>
      </c>
      <c r="J473" s="1">
        <v>15211.29247</v>
      </c>
      <c r="K473" s="1">
        <v>10.48905742</v>
      </c>
    </row>
    <row r="474" spans="1:11" x14ac:dyDescent="0.3">
      <c r="A474" s="1">
        <v>1095</v>
      </c>
      <c r="B474" s="1">
        <v>4.3550000000000004</v>
      </c>
      <c r="C474" s="1">
        <v>238.14331999999999</v>
      </c>
      <c r="D474" s="1">
        <v>239.15057999999999</v>
      </c>
      <c r="E474" s="2" t="s">
        <v>904</v>
      </c>
      <c r="F474" s="2" t="s">
        <v>905</v>
      </c>
      <c r="G474" s="1" t="s">
        <v>13</v>
      </c>
      <c r="H474" s="1" t="s">
        <v>13</v>
      </c>
      <c r="I474" s="1">
        <v>0.55672716499999997</v>
      </c>
      <c r="J474" s="1">
        <v>0.44605508700000002</v>
      </c>
      <c r="K474" s="1">
        <v>0.68902109700000003</v>
      </c>
    </row>
    <row r="475" spans="1:11" x14ac:dyDescent="0.3">
      <c r="A475" s="1">
        <v>1016</v>
      </c>
      <c r="B475" s="1">
        <v>4.6840000000000002</v>
      </c>
      <c r="C475" s="1">
        <v>228.06134</v>
      </c>
      <c r="D475" s="1">
        <v>229.06862000000001</v>
      </c>
      <c r="E475" s="2" t="s">
        <v>906</v>
      </c>
      <c r="F475" s="2" t="s">
        <v>761</v>
      </c>
      <c r="G475" s="1">
        <v>56.2</v>
      </c>
      <c r="H475" s="1" t="s">
        <v>13</v>
      </c>
      <c r="I475" s="1">
        <v>0.52969989299999998</v>
      </c>
      <c r="J475" s="1">
        <v>115.8515342</v>
      </c>
      <c r="K475" s="1">
        <v>0.80803978899999995</v>
      </c>
    </row>
    <row r="476" spans="1:11" x14ac:dyDescent="0.3">
      <c r="A476" s="1">
        <v>2331</v>
      </c>
      <c r="B476" s="1">
        <v>12.833</v>
      </c>
      <c r="C476" s="1">
        <v>436.33465999999999</v>
      </c>
      <c r="D476" s="1">
        <v>437.34194000000002</v>
      </c>
      <c r="E476" s="2" t="s">
        <v>907</v>
      </c>
      <c r="F476" s="2" t="s">
        <v>908</v>
      </c>
      <c r="G476" s="1" t="s">
        <v>13</v>
      </c>
      <c r="H476" s="1" t="s">
        <v>13</v>
      </c>
      <c r="I476" s="1">
        <v>0.49853850900000002</v>
      </c>
      <c r="J476" s="1">
        <v>118.1520337</v>
      </c>
      <c r="K476" s="1">
        <v>12.45770327</v>
      </c>
    </row>
    <row r="477" spans="1:11" x14ac:dyDescent="0.3">
      <c r="A477" s="1">
        <v>1495</v>
      </c>
      <c r="B477" s="1">
        <v>9.327</v>
      </c>
      <c r="C477" s="1">
        <v>285.13630000000001</v>
      </c>
      <c r="D477" s="1">
        <v>286.14357000000001</v>
      </c>
      <c r="E477" s="2" t="s">
        <v>909</v>
      </c>
      <c r="F477" s="2" t="s">
        <v>910</v>
      </c>
      <c r="G477" s="1">
        <v>92.9</v>
      </c>
      <c r="H477" s="1" t="s">
        <v>13</v>
      </c>
      <c r="I477" s="1">
        <v>0.47836356299999999</v>
      </c>
      <c r="J477" s="1">
        <v>100.3186747</v>
      </c>
      <c r="K477" s="1">
        <v>19454.50361</v>
      </c>
    </row>
    <row r="478" spans="1:11" x14ac:dyDescent="0.3">
      <c r="A478" s="1">
        <v>2240</v>
      </c>
      <c r="B478" s="1">
        <v>11.323</v>
      </c>
      <c r="C478" s="1">
        <v>409.29824000000002</v>
      </c>
      <c r="D478" s="1">
        <v>410.30552</v>
      </c>
      <c r="E478" s="2" t="s">
        <v>911</v>
      </c>
      <c r="F478" s="2" t="s">
        <v>912</v>
      </c>
      <c r="G478" s="1">
        <v>57.5</v>
      </c>
      <c r="H478" s="1" t="s">
        <v>13</v>
      </c>
      <c r="I478" s="1">
        <v>0.46509511799999997</v>
      </c>
      <c r="J478" s="1">
        <v>20.323325530000002</v>
      </c>
      <c r="K478" s="1">
        <v>36.193753989999998</v>
      </c>
    </row>
    <row r="479" spans="1:11" x14ac:dyDescent="0.3">
      <c r="A479" s="1">
        <v>1460</v>
      </c>
      <c r="B479" s="1">
        <v>7.9829999999999997</v>
      </c>
      <c r="C479" s="1">
        <v>281.12705</v>
      </c>
      <c r="D479" s="1">
        <v>282.13432999999998</v>
      </c>
      <c r="E479" s="2" t="s">
        <v>913</v>
      </c>
      <c r="F479" s="2" t="s">
        <v>914</v>
      </c>
      <c r="G479" s="1" t="s">
        <v>13</v>
      </c>
      <c r="H479" s="1" t="s">
        <v>13</v>
      </c>
      <c r="I479" s="1">
        <v>0.445192278</v>
      </c>
      <c r="J479" s="1">
        <v>1.921901603</v>
      </c>
      <c r="K479" s="1">
        <v>10.768462209999999</v>
      </c>
    </row>
    <row r="480" spans="1:11" x14ac:dyDescent="0.3">
      <c r="A480" s="1">
        <v>1877</v>
      </c>
      <c r="B480" s="1">
        <v>5.2850000000000001</v>
      </c>
      <c r="C480" s="1">
        <v>336.08222999999998</v>
      </c>
      <c r="D480" s="1">
        <v>337.08949999999999</v>
      </c>
      <c r="E480" s="2" t="s">
        <v>915</v>
      </c>
      <c r="F480" s="2" t="s">
        <v>916</v>
      </c>
      <c r="G480" s="1">
        <v>59.4</v>
      </c>
      <c r="H480" s="1" t="s">
        <v>13</v>
      </c>
      <c r="I480" s="1">
        <v>0.43938808200000001</v>
      </c>
      <c r="J480" s="1">
        <v>376.6049635</v>
      </c>
      <c r="K480" s="1">
        <v>309.5574226</v>
      </c>
    </row>
    <row r="481" spans="1:11" x14ac:dyDescent="0.3">
      <c r="A481" s="1">
        <v>2068</v>
      </c>
      <c r="B481" s="1">
        <v>6.8929999999999998</v>
      </c>
      <c r="C481" s="1">
        <v>367.14211</v>
      </c>
      <c r="D481" s="1">
        <v>368.14938999999998</v>
      </c>
      <c r="E481" s="2" t="s">
        <v>917</v>
      </c>
      <c r="F481" s="2" t="s">
        <v>918</v>
      </c>
      <c r="G481" s="1" t="s">
        <v>13</v>
      </c>
      <c r="H481" s="1" t="s">
        <v>13</v>
      </c>
      <c r="I481" s="1">
        <v>0.40744379600000002</v>
      </c>
      <c r="J481" s="1">
        <v>123.2120954</v>
      </c>
      <c r="K481" s="1">
        <v>37.927114979999999</v>
      </c>
    </row>
    <row r="482" spans="1:11" x14ac:dyDescent="0.3">
      <c r="A482" s="1">
        <v>982</v>
      </c>
      <c r="B482" s="1">
        <v>10.612</v>
      </c>
      <c r="C482" s="1">
        <v>223.19373999999999</v>
      </c>
      <c r="D482" s="1">
        <v>224.20101</v>
      </c>
      <c r="E482" s="2" t="s">
        <v>919</v>
      </c>
      <c r="F482" s="2" t="s">
        <v>920</v>
      </c>
      <c r="G482" s="1">
        <v>88.4</v>
      </c>
      <c r="H482" s="1" t="s">
        <v>13</v>
      </c>
      <c r="I482" s="1">
        <v>0.40624427400000002</v>
      </c>
      <c r="J482" s="1">
        <v>17.25155187</v>
      </c>
      <c r="K482" s="1">
        <v>112.0855737</v>
      </c>
    </row>
    <row r="483" spans="1:11" x14ac:dyDescent="0.3">
      <c r="A483" s="1">
        <v>2370</v>
      </c>
      <c r="B483" s="1">
        <v>9.1310000000000002</v>
      </c>
      <c r="C483" s="1">
        <v>454.19684000000001</v>
      </c>
      <c r="D483" s="1">
        <v>455.20411000000001</v>
      </c>
      <c r="E483" s="2" t="s">
        <v>921</v>
      </c>
      <c r="F483" s="2" t="s">
        <v>922</v>
      </c>
      <c r="G483" s="1">
        <v>74.400000000000006</v>
      </c>
      <c r="H483" s="1" t="s">
        <v>13</v>
      </c>
      <c r="I483" s="1">
        <v>0.39467393299999998</v>
      </c>
      <c r="J483" s="1">
        <v>7.8415415529999999</v>
      </c>
      <c r="K483" s="1">
        <v>226.39619769999999</v>
      </c>
    </row>
    <row r="484" spans="1:11" x14ac:dyDescent="0.3">
      <c r="A484" s="1">
        <v>2114</v>
      </c>
      <c r="B484" s="1">
        <v>6.452</v>
      </c>
      <c r="C484" s="1">
        <v>376.15267</v>
      </c>
      <c r="D484" s="1">
        <v>399.14192000000003</v>
      </c>
      <c r="E484" s="3" t="s">
        <v>923</v>
      </c>
      <c r="F484" s="2" t="s">
        <v>924</v>
      </c>
      <c r="G484" s="1">
        <v>63.9</v>
      </c>
      <c r="H484" s="1" t="s">
        <v>13</v>
      </c>
      <c r="I484" s="1">
        <v>0.38259267699999999</v>
      </c>
      <c r="J484" s="1">
        <v>15.224352509999999</v>
      </c>
      <c r="K484" s="1">
        <v>173.28484399999999</v>
      </c>
    </row>
    <row r="485" spans="1:11" x14ac:dyDescent="0.3">
      <c r="A485" s="1">
        <v>2467</v>
      </c>
      <c r="B485" s="1">
        <v>10.568</v>
      </c>
      <c r="C485" s="1">
        <v>506.22080999999997</v>
      </c>
      <c r="D485" s="1">
        <v>529.20991000000004</v>
      </c>
      <c r="E485" s="2" t="s">
        <v>925</v>
      </c>
      <c r="F485" s="2" t="s">
        <v>926</v>
      </c>
      <c r="G485" s="1" t="s">
        <v>13</v>
      </c>
      <c r="H485" s="1" t="s">
        <v>13</v>
      </c>
      <c r="I485" s="1">
        <v>0.37418040299999999</v>
      </c>
      <c r="J485" s="1">
        <v>2.4121016649999998</v>
      </c>
      <c r="K485" s="1">
        <v>1383.841191</v>
      </c>
    </row>
    <row r="486" spans="1:11" x14ac:dyDescent="0.3">
      <c r="A486" s="1">
        <v>1521</v>
      </c>
      <c r="B486" s="1">
        <v>9.3010000000000002</v>
      </c>
      <c r="C486" s="1">
        <v>287.15168</v>
      </c>
      <c r="D486" s="1">
        <v>288.15892000000002</v>
      </c>
      <c r="E486" s="2" t="s">
        <v>927</v>
      </c>
      <c r="F486" s="2" t="s">
        <v>928</v>
      </c>
      <c r="G486" s="1" t="s">
        <v>13</v>
      </c>
      <c r="H486" s="1" t="s">
        <v>13</v>
      </c>
      <c r="I486" s="1">
        <v>0.357700878</v>
      </c>
      <c r="J486" s="1">
        <v>4.7321265109999997</v>
      </c>
      <c r="K486" s="1">
        <v>596.06688140000006</v>
      </c>
    </row>
    <row r="487" spans="1:11" x14ac:dyDescent="0.3">
      <c r="A487" s="1">
        <v>1860</v>
      </c>
      <c r="B487" s="1">
        <v>9.1340000000000003</v>
      </c>
      <c r="C487" s="1">
        <v>334.18939999999998</v>
      </c>
      <c r="D487" s="1">
        <v>335.19662</v>
      </c>
      <c r="E487" s="2" t="s">
        <v>929</v>
      </c>
      <c r="F487" s="2" t="s">
        <v>930</v>
      </c>
      <c r="G487" s="1" t="s">
        <v>13</v>
      </c>
      <c r="H487" s="1" t="s">
        <v>13</v>
      </c>
      <c r="I487" s="1">
        <v>0.345425959</v>
      </c>
      <c r="J487" s="1">
        <v>6.2666179939999997</v>
      </c>
      <c r="K487" s="1">
        <v>0.42634966600000002</v>
      </c>
    </row>
    <row r="488" spans="1:11" x14ac:dyDescent="0.3">
      <c r="A488" s="1">
        <v>1743</v>
      </c>
      <c r="B488" s="1">
        <v>10.571</v>
      </c>
      <c r="C488" s="1">
        <v>317.16043999999999</v>
      </c>
      <c r="D488" s="1">
        <v>318.16771999999997</v>
      </c>
      <c r="E488" s="2" t="s">
        <v>931</v>
      </c>
      <c r="F488" s="2" t="s">
        <v>932</v>
      </c>
      <c r="G488" s="1">
        <v>54.9</v>
      </c>
      <c r="H488" s="1" t="s">
        <v>13</v>
      </c>
      <c r="I488" s="1">
        <v>0.33802538500000001</v>
      </c>
      <c r="J488" s="1">
        <v>14.51231806</v>
      </c>
      <c r="K488" s="1">
        <v>1.682628767</v>
      </c>
    </row>
    <row r="489" spans="1:11" x14ac:dyDescent="0.3">
      <c r="A489" s="1">
        <v>584</v>
      </c>
      <c r="B489" s="1">
        <v>7.41</v>
      </c>
      <c r="C489" s="1">
        <v>179.05864</v>
      </c>
      <c r="D489" s="1">
        <v>180.06592000000001</v>
      </c>
      <c r="E489" s="2" t="s">
        <v>933</v>
      </c>
      <c r="F489" s="2" t="s">
        <v>502</v>
      </c>
      <c r="G489" s="1">
        <v>62.9</v>
      </c>
      <c r="H489" s="1" t="s">
        <v>13</v>
      </c>
      <c r="I489" s="1">
        <v>0.323140961</v>
      </c>
      <c r="J489" s="1">
        <v>3.3992199890000001</v>
      </c>
      <c r="K489" s="1">
        <v>1.063192347</v>
      </c>
    </row>
    <row r="490" spans="1:11" x14ac:dyDescent="0.3">
      <c r="A490" s="1">
        <v>2073</v>
      </c>
      <c r="B490" s="1">
        <v>9.3789999999999996</v>
      </c>
      <c r="C490" s="1">
        <v>368.12588</v>
      </c>
      <c r="D490" s="1">
        <v>369.13315</v>
      </c>
      <c r="E490" s="2" t="s">
        <v>934</v>
      </c>
      <c r="F490" s="2" t="s">
        <v>935</v>
      </c>
      <c r="G490" s="1">
        <v>92.6</v>
      </c>
      <c r="H490" s="1" t="s">
        <v>13</v>
      </c>
      <c r="I490" s="1">
        <v>0.31826535299999997</v>
      </c>
      <c r="J490" s="1">
        <v>38112.300649999997</v>
      </c>
      <c r="K490" s="1">
        <v>332.14889720000002</v>
      </c>
    </row>
    <row r="491" spans="1:11" x14ac:dyDescent="0.3">
      <c r="A491" s="1">
        <v>1268</v>
      </c>
      <c r="B491" s="1">
        <v>6.3929999999999998</v>
      </c>
      <c r="C491" s="1">
        <v>258.19484999999997</v>
      </c>
      <c r="D491" s="1">
        <v>259.20211999999998</v>
      </c>
      <c r="E491" s="2" t="s">
        <v>936</v>
      </c>
      <c r="F491" s="2" t="s">
        <v>937</v>
      </c>
      <c r="G491" s="1" t="s">
        <v>13</v>
      </c>
      <c r="H491" s="1" t="s">
        <v>13</v>
      </c>
      <c r="I491" s="1">
        <v>0.31783957499999999</v>
      </c>
      <c r="J491" s="1">
        <v>0.70446850400000005</v>
      </c>
      <c r="K491" s="1">
        <v>0.77390015099999998</v>
      </c>
    </row>
    <row r="492" spans="1:11" x14ac:dyDescent="0.3">
      <c r="A492" s="1">
        <v>1263</v>
      </c>
      <c r="B492" s="1">
        <v>9.3729999999999993</v>
      </c>
      <c r="C492" s="1">
        <v>258.08935000000002</v>
      </c>
      <c r="D492" s="1">
        <v>259.09661999999997</v>
      </c>
      <c r="E492" s="2" t="s">
        <v>938</v>
      </c>
      <c r="F492" s="2" t="s">
        <v>939</v>
      </c>
      <c r="G492" s="1">
        <v>63.4</v>
      </c>
      <c r="H492" s="1" t="s">
        <v>13</v>
      </c>
      <c r="I492" s="1">
        <v>0.27455838799999999</v>
      </c>
      <c r="J492" s="1">
        <v>355.46953300000001</v>
      </c>
      <c r="K492" s="1">
        <v>14.02645787</v>
      </c>
    </row>
    <row r="493" spans="1:11" x14ac:dyDescent="0.3">
      <c r="A493" s="1">
        <v>2150</v>
      </c>
      <c r="B493" s="1">
        <v>8.6440000000000001</v>
      </c>
      <c r="C493" s="1">
        <v>384.12096000000003</v>
      </c>
      <c r="D493" s="1">
        <v>385.12824000000001</v>
      </c>
      <c r="E493" s="2" t="s">
        <v>940</v>
      </c>
      <c r="F493" s="2" t="s">
        <v>941</v>
      </c>
      <c r="G493" s="1" t="s">
        <v>13</v>
      </c>
      <c r="H493" s="1" t="s">
        <v>13</v>
      </c>
      <c r="I493" s="1">
        <v>0.27194919499999998</v>
      </c>
      <c r="J493" s="1">
        <v>8602.9505530000006</v>
      </c>
      <c r="K493" s="1">
        <v>67.828550059999998</v>
      </c>
    </row>
    <row r="494" spans="1:11" x14ac:dyDescent="0.3">
      <c r="A494" s="1">
        <v>1358</v>
      </c>
      <c r="B494" s="1">
        <v>8.6649999999999991</v>
      </c>
      <c r="C494" s="1">
        <v>270.08938000000001</v>
      </c>
      <c r="D494" s="1">
        <v>271.09665999999999</v>
      </c>
      <c r="E494" s="2" t="s">
        <v>942</v>
      </c>
      <c r="F494" s="2" t="s">
        <v>943</v>
      </c>
      <c r="G494" s="1">
        <v>68.5</v>
      </c>
      <c r="H494" s="1" t="s">
        <v>13</v>
      </c>
      <c r="I494" s="1">
        <v>0.26348813799999998</v>
      </c>
      <c r="J494" s="1">
        <v>339.11657159999999</v>
      </c>
      <c r="K494" s="1">
        <v>33.443704850000003</v>
      </c>
    </row>
    <row r="495" spans="1:11" x14ac:dyDescent="0.3">
      <c r="A495" s="1">
        <v>1772</v>
      </c>
      <c r="B495" s="1">
        <v>8.4760000000000009</v>
      </c>
      <c r="C495" s="1">
        <v>322.12051000000002</v>
      </c>
      <c r="D495" s="1">
        <v>323.12777999999997</v>
      </c>
      <c r="E495" s="2" t="s">
        <v>944</v>
      </c>
      <c r="F495" s="2" t="s">
        <v>945</v>
      </c>
      <c r="G495" s="1" t="s">
        <v>13</v>
      </c>
      <c r="H495" s="1" t="s">
        <v>13</v>
      </c>
      <c r="I495" s="1">
        <v>0.246561002</v>
      </c>
      <c r="J495" s="1">
        <v>2339.3076460000002</v>
      </c>
      <c r="K495" s="1">
        <v>78.596571159999996</v>
      </c>
    </row>
    <row r="496" spans="1:11" x14ac:dyDescent="0.3">
      <c r="A496" s="1">
        <v>2205</v>
      </c>
      <c r="B496" s="1">
        <v>12.773</v>
      </c>
      <c r="C496" s="1">
        <v>397.22532999999999</v>
      </c>
      <c r="D496" s="1">
        <v>398.23261000000002</v>
      </c>
      <c r="E496" s="2" t="s">
        <v>946</v>
      </c>
      <c r="F496" s="2" t="s">
        <v>947</v>
      </c>
      <c r="G496" s="1" t="s">
        <v>13</v>
      </c>
      <c r="H496" s="1" t="s">
        <v>13</v>
      </c>
      <c r="I496" s="1">
        <v>0.219013771</v>
      </c>
      <c r="J496" s="1">
        <v>9.7881616109999996</v>
      </c>
      <c r="K496" s="1">
        <v>19.406832099999999</v>
      </c>
    </row>
    <row r="497" spans="1:11" x14ac:dyDescent="0.3">
      <c r="A497" s="1">
        <v>2041</v>
      </c>
      <c r="B497" s="1">
        <v>9.58</v>
      </c>
      <c r="C497" s="1">
        <v>360.30313000000001</v>
      </c>
      <c r="D497" s="1">
        <v>361.31040999999999</v>
      </c>
      <c r="E497" s="3" t="s">
        <v>948</v>
      </c>
      <c r="F497" s="2" t="s">
        <v>949</v>
      </c>
      <c r="G497" s="1" t="s">
        <v>13</v>
      </c>
      <c r="H497" s="1" t="s">
        <v>13</v>
      </c>
      <c r="I497" s="1">
        <v>0.18126650699999999</v>
      </c>
      <c r="J497" s="1">
        <v>2.5666791920000001</v>
      </c>
      <c r="K497" s="1">
        <v>32.679041130000002</v>
      </c>
    </row>
    <row r="498" spans="1:11" x14ac:dyDescent="0.3">
      <c r="A498" s="1">
        <v>2393</v>
      </c>
      <c r="B498" s="1">
        <v>12.263</v>
      </c>
      <c r="C498" s="1">
        <v>466.34249</v>
      </c>
      <c r="D498" s="1">
        <v>467.34976</v>
      </c>
      <c r="E498" s="2" t="s">
        <v>950</v>
      </c>
      <c r="F498" s="2" t="s">
        <v>951</v>
      </c>
      <c r="G498" s="1" t="s">
        <v>13</v>
      </c>
      <c r="H498" s="1" t="s">
        <v>13</v>
      </c>
      <c r="I498" s="1">
        <v>4.8863807000000002E-2</v>
      </c>
      <c r="J498" s="1">
        <v>1.035743968</v>
      </c>
      <c r="K498" s="1">
        <v>0.13622589099999999</v>
      </c>
    </row>
  </sheetData>
  <conditionalFormatting sqref="E1:E1048576">
    <cfRule type="duplicateValues" dxfId="2" priority="2"/>
    <cfRule type="duplicateValues" dxfId="1" priority="3"/>
  </conditionalFormatting>
  <conditionalFormatting sqref="I1:M1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, Karley - REE-ARS</dc:creator>
  <cp:lastModifiedBy>Mahalak, Karley - REE-ARS</cp:lastModifiedBy>
  <dcterms:created xsi:type="dcterms:W3CDTF">2025-11-18T19:09:49Z</dcterms:created>
  <dcterms:modified xsi:type="dcterms:W3CDTF">2025-11-18T19:11:03Z</dcterms:modified>
</cp:coreProperties>
</file>